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unimelbcloud-my.sharepoint.com/personal/stephany_sanchez_unimelb_edu_au/Documents/Newy/Paper 2/Respirology_Nov2021/Ready/Ammended/Supporting_amended/"/>
    </mc:Choice>
  </mc:AlternateContent>
  <bookViews>
    <workbookView xWindow="0" yWindow="0" windowWidth="19160" windowHeight="9010" firstSheet="2" activeTab="3"/>
  </bookViews>
  <sheets>
    <sheet name="Table S4 SA vs HC-biopsy" sheetId="1" r:id="rId1"/>
    <sheet name="Table S5 MMA vs HC-biopsy" sheetId="4" r:id="rId2"/>
    <sheet name="Table S6 SA vs HC-sputum" sheetId="9" r:id="rId3"/>
    <sheet name="Table S7 SA vs MMA-sputum" sheetId="10" r:id="rId4"/>
  </sheets>
  <definedNames>
    <definedName name="_xlnm._FilterDatabase" localSheetId="0" hidden="1">'Table S4 SA vs HC-biopsy'!$I$5:$M$51</definedName>
    <definedName name="_xlnm._FilterDatabase" localSheetId="1" hidden="1">'Table S5 MMA vs HC-biopsy'!$J$5:$N$2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1" l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6" i="1"/>
</calcChain>
</file>

<file path=xl/sharedStrings.xml><?xml version="1.0" encoding="utf-8"?>
<sst xmlns="http://schemas.openxmlformats.org/spreadsheetml/2006/main" count="870" uniqueCount="602">
  <si>
    <t>Ingenuity Canonical Pathways</t>
  </si>
  <si>
    <t xml:space="preserve"> -log(p-value)</t>
  </si>
  <si>
    <t>Ratio</t>
  </si>
  <si>
    <t>z-score</t>
  </si>
  <si>
    <t>Molecules</t>
  </si>
  <si>
    <t>OX40 Signaling Pathway</t>
  </si>
  <si>
    <t>HLA-DOA,HLA-DRB1,HLA-DRB4,CD4,HLA-DQA1,HLA-DQB1,TRAF5,HLA-DPB1,HLA-DPA1</t>
  </si>
  <si>
    <t>B Cell Development</t>
  </si>
  <si>
    <t>HLA-DOA,HLA-DRB1,IGLC1,HLA-DQA1,IGHM,HLA-DQB1,IGHD</t>
  </si>
  <si>
    <t>Allograft Rejection Signaling</t>
  </si>
  <si>
    <t>HLA-DOA,HLA-DRB1,HLA-DRB4,HLA-DQA1,HLA-DQB1,IGHG1,HLA-DPB1,HLA-DPA1</t>
  </si>
  <si>
    <t>Antigen Presentation Pathway</t>
  </si>
  <si>
    <t>HLA-DOA,HLA-DRB1,HLA-DRB4,HLA-DQA1,HLA-DQB1,HLA-DPB1,HLA-DPA1</t>
  </si>
  <si>
    <t>Hematopoiesis from Pluripotent Stem Cells</t>
  </si>
  <si>
    <t>KITLG,CD4,IGLC1,IGHM,IGHG1,IGHA1,IGHD</t>
  </si>
  <si>
    <t>Primary Immunodeficiency Signaling</t>
  </si>
  <si>
    <t>CD4,IGLL1/IGLL5,IGLC1,IGHM,IGHG1,IGHA1,IGHD</t>
  </si>
  <si>
    <t>Cdc42 Signaling</t>
  </si>
  <si>
    <t>HLA-DOA,WIPF1,HLA-DRB1,HLA-DRB4,ARPC5L,HLA-DQA1,HLA-DQB1,EXOC3,HLA-DPB1,HLA-DPA1</t>
  </si>
  <si>
    <t>Communication between Innate and Adaptive Immune Cells</t>
  </si>
  <si>
    <t>HLA-DRB4,HLA-DRB1,CD4,IGHM,IGHG1,CCL5,IGHA1,IGHD</t>
  </si>
  <si>
    <t>Th1 Pathway</t>
  </si>
  <si>
    <t>HLA-DOA,HLA-DRB1,HLA-DRB4,GAB1,CD4,HLA-DQA1,HLA-DQB1,HLA-DPB1,HLA-DPA1</t>
  </si>
  <si>
    <t>Autoimmune Thyroid Disease Signaling</t>
  </si>
  <si>
    <t>HLA-DOA,HLA-DRB1,HLA-DQA1,IGHG1,HLA-DQB1</t>
  </si>
  <si>
    <t>Th2 Pathway</t>
  </si>
  <si>
    <t>Leukocyte Extravasation Signaling</t>
  </si>
  <si>
    <t>F11R,TIMP3,WIPF1,GAB1,JAM3,CTNNA1,CXCL12,JAM2,CLDN7,ITGAL,TIMP2</t>
  </si>
  <si>
    <t>Sertoli Cell-Sertoli Cell Junction Signaling</t>
  </si>
  <si>
    <t>SPTBN1,PRKACB,F11R,GUCY1A1,JAM3,CTNNA1,TGFB3,JAM2,CLDN7,RAB8B</t>
  </si>
  <si>
    <t>Glucocorticoid Receptor Signaling</t>
  </si>
  <si>
    <t>KRT6C,PRKACB,KRT8,GAB1,KRT6B,KRT19,SMARCB1,KRT23,TGFB3,PBX1,KRT6A,KRT18,CCL5,FKBP5,NR3C1</t>
  </si>
  <si>
    <t>Dendritic Cell Maturation</t>
  </si>
  <si>
    <t>COL1A2,COL1A1,HLA-DOA,HLA-DRB1,HLA-DRB4,GAB1,LEPR,HLA-DQA1,HLA-DQB1,IGHG1</t>
  </si>
  <si>
    <t>CD28 Signaling in T Helper Cells</t>
  </si>
  <si>
    <t>HLA-DOA,HLA-DRB1,GAB1,ARPC5L,CD4,LAT,HLA-DQA1,HLA-DQB1</t>
  </si>
  <si>
    <t>Aryl Hydrocarbon Receptor Signaling</t>
  </si>
  <si>
    <t>NR2F1,GSTM1,TFDP1,NFIA,TGFB3,NFIB,CDKN1B,GSTP1</t>
  </si>
  <si>
    <t>Tight Junction Signaling</t>
  </si>
  <si>
    <t>PRKACB,F11R,MYH10,JAM3,CTNNA1,TGFB3,JAM2,CLDN7,VAMP2</t>
  </si>
  <si>
    <t>Phagosome Maturation</t>
  </si>
  <si>
    <t>CTSK,ATP6V1C2,HLA-DRB1,HLA-DRB4,CTSO,CTSC,VAMP2,CTSF</t>
  </si>
  <si>
    <t>Calcium-induced T Lymphocyte Apoptosis</t>
  </si>
  <si>
    <t>HLA-DOA,HLA-DRB1,CD4,HLA-DQA1,HLA-DQB1</t>
  </si>
  <si>
    <t>Osteoarthritis Pathway</t>
  </si>
  <si>
    <t>iCOS-iCOSL Signaling in T Helper Cells</t>
  </si>
  <si>
    <t>HLA-DOA,HLA-DRB1,GAB1,CD4,LAT,HLA-DQA1,HLA-DQB1</t>
  </si>
  <si>
    <t>Glutathione Redox Reactions I</t>
  </si>
  <si>
    <t>GSR,GSTM1,GSTP1</t>
  </si>
  <si>
    <t>Th1 and Th2 Activation Pathway</t>
  </si>
  <si>
    <t>Graft-versus-Host Disease Signaling</t>
  </si>
  <si>
    <t>HLA-DOA,HLA-DRB1,HLA-DQA1,HLA-DQB1</t>
  </si>
  <si>
    <t>IL-4 Signaling</t>
  </si>
  <si>
    <t>HLA-DOA,HLA-DRB1,GAB1,HLA-DQA1,HLA-DQB1,NR3C1</t>
  </si>
  <si>
    <t>Role of NFAT in Regulation of the Immune Response</t>
  </si>
  <si>
    <t>HLA-DOA,HLA-DRB1,GAB1,CD4,LAT,CSNK1A1,HLA-DQA1,MEF2C,HLA-DQB1</t>
  </si>
  <si>
    <t>Apelin Liver Signaling Pathway</t>
  </si>
  <si>
    <t>COL1A2,COL1A1,APLNR</t>
  </si>
  <si>
    <t>Type I Diabetes Mellitus Signaling</t>
  </si>
  <si>
    <t>HLA-DOA,HLA-DRB1,PIAS1,HLA-DQA1,HLA-DQB1,CPE</t>
  </si>
  <si>
    <t>Nur77 Signaling in T Lymphocytes</t>
  </si>
  <si>
    <t>Autophagy</t>
  </si>
  <si>
    <t>CTSK,CTSO,CTSC,CTSF</t>
  </si>
  <si>
    <t>p53 Signaling</t>
  </si>
  <si>
    <t>MDM4,GAB1,PIAS1,SERPINB5,SFN,TRIM29</t>
  </si>
  <si>
    <t>Hepatic Fibrosis / Hepatic Stellate Cell Activation</t>
  </si>
  <si>
    <t>COL1A2,COL1A1,MYH10,COL6A2,LEPR,TGFB3,CCL5,TIMP2</t>
  </si>
  <si>
    <t>T Cell Exhaustion Signaling Pathway</t>
  </si>
  <si>
    <t>HLA-DOA,HLA-DRB1,HLA-DRB4,GAB1,HLA-DQA1,HLA-DQB1,HLA-DPB1,HLA-DPA1</t>
  </si>
  <si>
    <t>Small Cell Lung Cancer Signaling</t>
  </si>
  <si>
    <t>GAB1,TFDP1,TRAF4,CDKN1B,TRAF5</t>
  </si>
  <si>
    <t>Glioma Invasiveness Signaling</t>
  </si>
  <si>
    <t>TIMP3,GAB1,RHOJ,FNBP1,TIMP2</t>
  </si>
  <si>
    <t>Atherosclerosis Signaling</t>
  </si>
  <si>
    <t>COL1A2,COL1A1,ALOX15,CXCL12,APOC1,TPSAB1/TPSB2</t>
  </si>
  <si>
    <t>Glycine Degradation (Creatine Biosynthesis)</t>
  </si>
  <si>
    <t>GATM</t>
  </si>
  <si>
    <t>PKCθ Signaling in T Lymphocytes</t>
  </si>
  <si>
    <t>Granulocyte Adhesion and Diapedesis</t>
  </si>
  <si>
    <t>JAM3,CXCL14,CXCL12,CLDN7,CCL5,ITGAL,CCL19</t>
  </si>
  <si>
    <t>NRF2-mediated Oxidative Stress Response</t>
  </si>
  <si>
    <t>GSR,GSTM1,GAB1,JUND,TXN,FKBP5,SOD3,GSTP1</t>
  </si>
  <si>
    <t>T Helper Cell Differentiation</t>
  </si>
  <si>
    <t>Sumoylation Pathway</t>
  </si>
  <si>
    <t>RCC1,PIAS1,RHOJ,NR3C1,FNBP1</t>
  </si>
  <si>
    <t>Actin Nucleation by ARP-WASP Complex</t>
  </si>
  <si>
    <t>WIPF1,ARPC5L,RHOJ,FNBP1</t>
  </si>
  <si>
    <t>Protein Ubiquitination Pathway</t>
  </si>
  <si>
    <t>B2M,PSMA6,DNAJC12,PSMD6,DNAJC15,HSPD1,UBE2O,DNAJA1,ELOC,PSMC5,HSPA8,USO1,STUB1,RBX1,PSMA5,PSMA4,HSP90AA1,PSMA3,DNAJC30,UBE2E1,HSPB6</t>
  </si>
  <si>
    <t>NR2F1,NFIC,NFIX,GSTM2,GSTM5,NFIA,CDKN1A,TGFB3,HSP90AA1,NCOR2,EP300</t>
  </si>
  <si>
    <t>BAG2 Signaling Pathway</t>
  </si>
  <si>
    <t>HSPA8,STUB1,ATXN3,CDKN1A,HSP90AA1,PSME4</t>
  </si>
  <si>
    <t>RAR Activation</t>
  </si>
  <si>
    <t>AKR1C3,RDH10,PSMC5,EP300,PARP1,NR2F1,RDH14,TGFB3,PRKCE,SMARCC2,SORBS3,NCOR2,RDH13</t>
  </si>
  <si>
    <t>The Visual Cycle</t>
  </si>
  <si>
    <t>AKR1C3,RDH10,RDH14,RDH13</t>
  </si>
  <si>
    <t>Aldosterone Signaling in Epithelial Cells</t>
  </si>
  <si>
    <t>HSPA8,SGK1,PIP5K1C,DNAJC12,PRKCE,HSP90AA1,DNAJC15,HSPD1,DNAJC30,DNAJA1,HSPB6</t>
  </si>
  <si>
    <t>CTBP1,TDG,RHOQ,STUB1,RHOA,PIAS1,RHOU,EP300</t>
  </si>
  <si>
    <t>Methylglyoxal Degradation III</t>
  </si>
  <si>
    <t>AKR1C1/AKR1C2,AKR1C3,ZADH2</t>
  </si>
  <si>
    <t>Glycerol Degradation I</t>
  </si>
  <si>
    <t>GK5,GK</t>
  </si>
  <si>
    <t>Retinoate Biosynthesis I</t>
  </si>
  <si>
    <t>Apoptosis Signaling</t>
  </si>
  <si>
    <t>ACIN1,CAPN6,PRKCE,DFFA,CASP7,MCL1,PARP1</t>
  </si>
  <si>
    <t>VDR/RXR Activation</t>
  </si>
  <si>
    <t>YY1,CDKN1A,PRKCE,NCOR2,PSMC5,EP300</t>
  </si>
  <si>
    <t>Protein Kinase A Signaling</t>
  </si>
  <si>
    <t>SMPDL3A,HIST1H1C,TCF4,YWHAB,PPP1CB,DUSP22,ANAPC13,PHKA2,GNAI2,CALM1 (includes others),GLI3,RHOA,CREB1,TGFB3,PRKCE,CDC26,FICD</t>
  </si>
  <si>
    <t>Semaphorin Signaling in Neurons</t>
  </si>
  <si>
    <t>PLXNA1,RHOQ,RHOA,RHOU,ARHGAP1</t>
  </si>
  <si>
    <t>Retinol Biosynthesis</t>
  </si>
  <si>
    <t>Endocannabinoid Cancer Inhibition Pathway</t>
  </si>
  <si>
    <t>GNAI2,TCF4,RHOA,CREB1,CDKN1A,PRKAA1,CASP4,CAMKK2,CASP7</t>
  </si>
  <si>
    <t>Polyamine Regulation in Colon Cancer</t>
  </si>
  <si>
    <t>TCF4,SAT1,PSME4</t>
  </si>
  <si>
    <t>Sphingosine and Sphingosine-1-phosphate Metabolism</t>
  </si>
  <si>
    <t>ACER3,SGPP2</t>
  </si>
  <si>
    <t>Mitotic Roles of Polo-Like Kinase</t>
  </si>
  <si>
    <t>PPP2CA,HSP90AA1,CDC26,ANAPC13,RAD21</t>
  </si>
  <si>
    <t>Corticotropin Releasing Hormone Signaling</t>
  </si>
  <si>
    <t>GNAI2,CALM1 (includes others),GUCY1A1,GLI3,CREB1,PRKCE,SMARCC2,MEF2C</t>
  </si>
  <si>
    <t>Pyridoxal 5'-phosphate Salvage Pathway</t>
  </si>
  <si>
    <t>PNPO,SGK1,PRKAA1,PRKCE,MAP3K8</t>
  </si>
  <si>
    <t>Death Receptor Signaling</t>
  </si>
  <si>
    <t>ACIN1,TNFSF10,PARP9,DFFA,CASP7,PARP1</t>
  </si>
  <si>
    <t>Glutathione-mediated Detoxification</t>
  </si>
  <si>
    <t>GSTM2,GSTM5,LTC4S</t>
  </si>
  <si>
    <t>GSTM2,GSTM5,RBX1,PRKCE,DNAJC15,DNAJA1,FKBP5,HACD3,SOD3,EP300</t>
  </si>
  <si>
    <t>Salvage Pathways of Pyrimidine Ribonucleotides</t>
  </si>
  <si>
    <t>NME3,SGK1,PRKAA1,PRKCE,MAP3K8,UCKL1</t>
  </si>
  <si>
    <t>Basal Cell Carcinoma Signaling</t>
  </si>
  <si>
    <t>TCF4,BMP4,GLI3,WNT10A,WNT7B</t>
  </si>
  <si>
    <t>Histamine Biosynthesis</t>
  </si>
  <si>
    <t>HDC</t>
  </si>
  <si>
    <t>GNAI2,CD99,MMP7,CLDN12,RHOA,FER,PRKCE,ACTN4,DLC1,ARHGAP1</t>
  </si>
  <si>
    <t>ERK5 Signaling</t>
  </si>
  <si>
    <t>SGK1,YWHAB,CREB1,MEF2C,MAP3K8</t>
  </si>
  <si>
    <t>Hypoxia Signaling in the Cardiovascular System</t>
  </si>
  <si>
    <t>CREB1,HSP90AA1,UBE2O,UBE2E1,EP300</t>
  </si>
  <si>
    <t>Germ Cell-Sertoli Cell Junction Signaling</t>
  </si>
  <si>
    <t>RHOQ,RHOA,FER,NECTIN3,TGFB3,RHOU,MAP3K8,ACTN4,PLS1</t>
  </si>
  <si>
    <t>BER pathway</t>
  </si>
  <si>
    <t>POLB,PARP1</t>
  </si>
  <si>
    <t>Phagosome Formation</t>
  </si>
  <si>
    <t>FCAR,RHOQ,TLR5,RHOA,FCER1A,RHOU,PRKCE</t>
  </si>
  <si>
    <t>Dopamine-DARPP32 Feedback in cAMP Signaling</t>
  </si>
  <si>
    <t>GNAI2,CALM1 (includes others),GUCY1A1,PPP2CA,CREB1,PRKCE,PPP1CB,CAMKK2</t>
  </si>
  <si>
    <t>Chemokine Signaling</t>
  </si>
  <si>
    <t>GNAI2,CALM1 (includes others),CAMK1D,RHOA,PPP1CB</t>
  </si>
  <si>
    <t>Sphingosine-1-phosphate Signaling</t>
  </si>
  <si>
    <t>GNAI2,RHOQ,ACER3,RHOA,RHOU,CASP4,CASP7</t>
  </si>
  <si>
    <t>Cytotoxic T Lymphocyte-mediated Apoptosis of Target Cells</t>
  </si>
  <si>
    <t>B2M,DFFA,CASP7</t>
  </si>
  <si>
    <t>Bile Acid Biosynthesis, Neutral Pathway</t>
  </si>
  <si>
    <t>AKR1C1/AKR1C2,AKR1C3</t>
  </si>
  <si>
    <t>Xenobiotic Metabolism Signaling</t>
  </si>
  <si>
    <t>GSTM2,GSTM5,CAMK1D,PPP2CA,RBX1,PRKCE,HSP90AA1,MAP3K8,HS3ST1,NCOR2,SOD3,EP300</t>
  </si>
  <si>
    <t>Circadian Rhythm Signaling</t>
  </si>
  <si>
    <t>PER3,ARNTL,CREB1</t>
  </si>
  <si>
    <t>ILK Signaling</t>
  </si>
  <si>
    <t>RHOQ,PPP2CA,RHOA,CREB1,MUC1,RHOU,ACTN4,ITGB4,TESK1</t>
  </si>
  <si>
    <t>Wnt/β-catenin Signaling</t>
  </si>
  <si>
    <t>SFRP4,MMP7,TCF4,WNT10A,PPP2CA,WNT7B,TGFB3,EP300</t>
  </si>
  <si>
    <t>Anandamide Degradation</t>
  </si>
  <si>
    <t>FAAH2</t>
  </si>
  <si>
    <t>Sulfate Activation for Sulfonation</t>
  </si>
  <si>
    <t>PAPSS2</t>
  </si>
  <si>
    <t>Taurine Biosynthesis</t>
  </si>
  <si>
    <t>CSAD</t>
  </si>
  <si>
    <t>Dermatan Sulfate Degradation (Metazoa)</t>
  </si>
  <si>
    <t>IDUA,FGFRL1</t>
  </si>
  <si>
    <t>Oxidative Phosphorylation</t>
  </si>
  <si>
    <t>Sirtuin Signaling Pathway</t>
  </si>
  <si>
    <t>Putrescine Degradation III</t>
  </si>
  <si>
    <t>Tryptophan Degradation X (Mammalian, via Tryptamine)</t>
  </si>
  <si>
    <t>Ethanol Degradation II</t>
  </si>
  <si>
    <t>Noradrenaline and Adrenaline Degradation</t>
  </si>
  <si>
    <t>Histamine Degradation</t>
  </si>
  <si>
    <t>Huntington's Disease Signaling</t>
  </si>
  <si>
    <t>Oxidative Ethanol Degradation III</t>
  </si>
  <si>
    <t>Apelin Adipocyte Signaling Pathway</t>
  </si>
  <si>
    <t>Purine Nucleotides De Novo Biosynthesis II</t>
  </si>
  <si>
    <t>Ethanol Degradation IV</t>
  </si>
  <si>
    <t>LPS/IL-1 Mediated Inhibition of RXR Function</t>
  </si>
  <si>
    <t>Ephrin Receptor Signaling</t>
  </si>
  <si>
    <t>TWEAK Signaling</t>
  </si>
  <si>
    <t>Induction of Apoptosis by HIV1</t>
  </si>
  <si>
    <t>Tumoricidal Function of Hepatic Natural Killer Cells</t>
  </si>
  <si>
    <t>Colanic Acid Building Blocks Biosynthesis</t>
  </si>
  <si>
    <t>AMPK Signaling</t>
  </si>
  <si>
    <t>Superpathway of Cholesterol Biosynthesis</t>
  </si>
  <si>
    <t>Superpathway of Geranylgeranyldiphosphate Biosynthesis I (via Mevalonate)</t>
  </si>
  <si>
    <t>Unfolded protein response</t>
  </si>
  <si>
    <t>Breast Cancer Regulation by Stathmin1</t>
  </si>
  <si>
    <t>Cholecystokinin/Gastrin-mediated Signaling</t>
  </si>
  <si>
    <t>Dopamine Degradation</t>
  </si>
  <si>
    <t>B Cell Receptor Signaling</t>
  </si>
  <si>
    <t>Melatonin Degradation II</t>
  </si>
  <si>
    <t>IL-7 Signaling Pathway</t>
  </si>
  <si>
    <t>Neuroinflammation Signaling Pathway</t>
  </si>
  <si>
    <t>Apelin Cardiac Fibroblast Signaling Pathway</t>
  </si>
  <si>
    <t>Apelin Cardiomyocyte Signaling Pathway</t>
  </si>
  <si>
    <t>p38 MAPK Signaling</t>
  </si>
  <si>
    <t>FLT3 Signaling in Hematopoietic Progenitor Cells</t>
  </si>
  <si>
    <t>Phospholipase C Signaling</t>
  </si>
  <si>
    <t>Apelin Endothelial Signaling Pathway</t>
  </si>
  <si>
    <t>Phenylalanine Degradation IV (Mammalian, via Side Chain)</t>
  </si>
  <si>
    <t>Role of Macrophages, Fibroblasts and Endothelial Cells in Rheumatoid Arthritis</t>
  </si>
  <si>
    <t>Systemic Lupus Erythematosus Signaling</t>
  </si>
  <si>
    <t>Apelin Muscle Signaling Pathway</t>
  </si>
  <si>
    <t>FAT10 Cancer Signaling Pathway</t>
  </si>
  <si>
    <t>IL-17A Signaling in Airway Cells</t>
  </si>
  <si>
    <t>Cardiac Hypertrophy Signaling</t>
  </si>
  <si>
    <t>Leptin Signaling in Obesity</t>
  </si>
  <si>
    <t>PCP pathway</t>
  </si>
  <si>
    <t>WNT10A,RHOA,PRICKLE1</t>
  </si>
  <si>
    <t>PPP2R2A,CDC26,RAD21</t>
  </si>
  <si>
    <t>ATM Signaling</t>
  </si>
  <si>
    <t>PPP2R2A,CREB1,CBX3</t>
  </si>
  <si>
    <t>CALM1 (includes others),TLR5,WNT10A,RHOA,CREB1</t>
  </si>
  <si>
    <t>Synaptogenesis Signaling Pathway</t>
  </si>
  <si>
    <t>CALM1 (includes others),RHOA,CREB1,NECTIN3,RAB5B</t>
  </si>
  <si>
    <t>CALM1 (includes others),RHOA,CREB1,MEF2C</t>
  </si>
  <si>
    <t>PI3K Signaling in B Lymphocytes</t>
  </si>
  <si>
    <t>CALM1 (includes others),CREB1,PLEKHA1</t>
  </si>
  <si>
    <t>CALM1 (includes others),CREB1,MEF2C</t>
  </si>
  <si>
    <t>CALM1 (includes others),PPP2R2A,CREB1</t>
  </si>
  <si>
    <t>PPP2R2A,RHOA,NECTIN3</t>
  </si>
  <si>
    <t>Glycogen Biosynthesis II (from UDP-D-Glucose)</t>
  </si>
  <si>
    <t>UGP2</t>
  </si>
  <si>
    <t>CREB1,MEF2C</t>
  </si>
  <si>
    <t>CREB1,UBE2O</t>
  </si>
  <si>
    <t>CALM1 (includes others),RHOA</t>
  </si>
  <si>
    <t>Calcium Signaling</t>
  </si>
  <si>
    <t>PPP2R2A,RHOA,CREB1</t>
  </si>
  <si>
    <t>CALM1 (includes others),PPP2R2A,RHOA</t>
  </si>
  <si>
    <t>FLT3LG,CREB1</t>
  </si>
  <si>
    <t>Leukotriene Biosynthesis</t>
  </si>
  <si>
    <t>LTC4S</t>
  </si>
  <si>
    <t>CALM1 (includes others),RHOA,CREB1,CDC26</t>
  </si>
  <si>
    <t>IGHM,IGHG1,IGHA1</t>
  </si>
  <si>
    <t>FOXO1,IGHM,IGHG1,IGHA1</t>
  </si>
  <si>
    <t>FOXO1,IGHM,IGHG1</t>
  </si>
  <si>
    <t>Gαi Signaling</t>
  </si>
  <si>
    <t>APLNR,ADRA2A,PRKACG</t>
  </si>
  <si>
    <t>Apelin Pancreas Signaling Pathway</t>
  </si>
  <si>
    <t>APLNR,PRKACG</t>
  </si>
  <si>
    <t>cAMP-mediated signaling</t>
  </si>
  <si>
    <t>FOXO1,ADRA2A,PRKACG</t>
  </si>
  <si>
    <t>PXR/RXR Activation</t>
  </si>
  <si>
    <t>FOXO1,PRKACG</t>
  </si>
  <si>
    <t>Dopamine Receptor Signaling</t>
  </si>
  <si>
    <t>PRKACG,MAOA</t>
  </si>
  <si>
    <t>MAOA</t>
  </si>
  <si>
    <t>G-Protein Coupled Receptor Signaling</t>
  </si>
  <si>
    <t>α-Adrenergic Signaling</t>
  </si>
  <si>
    <t>ADRA2A,PRKACG</t>
  </si>
  <si>
    <t>IGF-1 Signaling</t>
  </si>
  <si>
    <t>Insulin Receptor Signaling</t>
  </si>
  <si>
    <t>APLNR</t>
  </si>
  <si>
    <t>IGHM,IGHG1</t>
  </si>
  <si>
    <t>IGHM</t>
  </si>
  <si>
    <t>Sonic Hedgehog Signaling</t>
  </si>
  <si>
    <t>PRKACG</t>
  </si>
  <si>
    <t>NaN</t>
  </si>
  <si>
    <t>p-value</t>
  </si>
  <si>
    <t>U-BIOPRED</t>
  </si>
  <si>
    <t>Th17 Activation Pathway</t>
  </si>
  <si>
    <t>CCL20,DEFB123,DEFB124,HIF1A,IL1R1,IL21,IL6R,IRAK2,IRAK3,IRF4,JAK1,JAK3,NFAT5,NFKB1,NFKB2,RELA,SOCS3,STAT3,STAT4,TRGV9</t>
  </si>
  <si>
    <t>iNOS Signaling</t>
  </si>
  <si>
    <t>Cardiac Hypertrophy Signaling (Enhanced)</t>
  </si>
  <si>
    <t>ADCY7,ADRA2B,ADRA2C,AKAP13,AKT3,APEX1,ATP2A3,BMPR2,CACNA1D,CACNA1S,CALM1 (includes others),CAMK2D,CXCL8,CYBB,EDN1,EDNRA,EIF4EBP1,FGF1,FGFR1,FZD4,GDE1,GNA11,GNA12,GNA15,GNAS,GNG2,GNG7,HDAC2,HSPB7,IL17C,IL18R1,IL18RAP,IL1F10,IL1R1,IL1R2,IL1RL1,IL20RB,IL21,IL2RA,IL36B,IL37,IL3RA,IL4R,IL5RA,IL6R,ITGA5,ITGB1,MAP2K3,MAP3K1,MAP3K12,MAP3K14,MAP3K7,MAP3K8,MAPK12,MAPK9,MAPKAPK3,NAPEPLD,NFAT5,NFKB1,NFKB2,NGFR,NPR1,PDE2A,PDE4B,PDE4D,PDIA3,PDK1,PIK3R1,PIK3R2,PLCB4,PLCD3,PLCH2,PRKACB,PRKCD,PRKCG,PRKCZ,RAP2A,RAP2B,RELA,RRAS2,RYR1,STAT3,TGFBR2,TNFRSF1A,TNFSF12,TNFSF13,TNFSF14,TULP2,WNT4,WNT5A,WNT8B</t>
  </si>
  <si>
    <t>Tec Kinase Signaling</t>
  </si>
  <si>
    <t>BMX,BTK,FCER1A,FGR,GNA11,GNA12,GNA15,GNAS,GNAZ,GNB4,GNG12,GNG2,GNG7,IGH,ITGA5,ITGB1,JAK1,JAK3,MAPK12,MAPK9,NFKB1,NFKB2,PAK3,PAK6,PIK3R1,PIK3R2,PRKCD,PRKCG,PRKCZ,PTK2B,RELA,RHOBTB1,RHOBTB2,RHOH,RHOT1,RHOU,STAT3,STAT4,STAT5B,TNFRSF25,TNFSF12,TRGV9</t>
  </si>
  <si>
    <t>MIF-mediated Glucocorticoid Regulation</t>
  </si>
  <si>
    <t>NFKB1,NFKB2,NFKBIA,NFKBID,NFKBIE,PLA2G10,PLA2G3,PLA2G4D,RELA</t>
  </si>
  <si>
    <t>DUSP1,H3-3A/H3-3B,HSPB7,IL18RAP,IL1F10,IL1R1,IL1R2,IL1RL1,IL1RN,IL36B,IL37,IRAK2,IRAK3,MAP2K3,MAP3K7,MAPK12,MAPKAPK3,PLA2G10,PLA2G3,PLA2G4D,RPS6KC1,TGFBR2,TNFRSF1A,TP53,TRADD</t>
  </si>
  <si>
    <t>IL-6 Signaling</t>
  </si>
  <si>
    <t>A2M,AKT3,CEBPB,CSNK2A1,CXCL8,HSPB7,IL18RAP,IL1F10,IL1R1,IL1R2,IL1RL1,IL1RN,IL36B,IL37,IL6R,MAP2K3,MAP3K14,MAP3K7,MAP4K4,MAPK12,MAPK9,NFKB1,NFKB2,NFKBIA,NFKBID,NFKBIE,NGFR,PIK3R1,PIK3R2,RAP2A,RAP2B,RELA,RRAS2,SOCS1,SOCS3,STAT3,TNFRSF1A,VEGFA</t>
  </si>
  <si>
    <t>MIF Regulation of Innate Immunity</t>
  </si>
  <si>
    <t>MAPK12,MAPK9,NFKB1,NFKB2,NFKBIA,NFKBID,NFKBIE,PLA2G10,PLA2G3,PLA2G4D,RELA,TP53</t>
  </si>
  <si>
    <t>ACVRL1,AGER,ANXA2,BMPR2,CASR,CEBPB,CXCL8,DCN,DDIT4,DLX5,EPAS1,FGFR1,FN1,FZD4,HIF1A,IL18RAP,IL1R1,IL1R2,IL1RL1,ITGA5,ITGB1,LRP1,MMP13,NFKB1,NFKB2,OCRL,PDGFC,PGF,PPARG,PTCH1,RELA,RUNX2,SDC4,SMAD5,SMAD6,SP7,SPHK1,TCF7,TGFBR2,TLR2,TNFRSF1A,VEGFA,WNT8B</t>
  </si>
  <si>
    <t>ERK/MAPK Signaling</t>
  </si>
  <si>
    <t>BCAR1,BRAF,DUSP1,DUSP4,EIF4EBP1,ELF1,ETS1,ETS2,H3-3A/H3-3B,HSPB7,ITGA5,ITGB1,PAK3,PAK6,PIK3R1,PIK3R2,PLA2G10,PLA2G3,PLA2G4D,PPARG,PPP1CC,PPP1R7,PPP2CB,PRKACB,PRKCD,PRKCG,PTK2B,PXN,RAP2A,RAP2B,RAPGEF3,RRAS2,STAT3,VRK2,YWHAB,YWHAG,YWHAH</t>
  </si>
  <si>
    <t>CD247,CD3E,CPE,CYCS,GZMB,HLA-DMA,HLA-DMB,HLA-DOA,HLA-DQA1,HLA-DRA,HLA-E,IL1R1,IRF1,JAK1,MAP2K3,MAP3K14,MAP3K7,MAPK12,MAPK9,NFKB1,NFKB2,NFKBIA,NFKBID,NFKBIE,NGFR,PRF1,RELA,SOCS1,SOCS2,SOCS3,TNFRSF1A,TRADD,TRGV9</t>
  </si>
  <si>
    <t>AKT3,CCR7,COL3A1,FCGR2C,HLA-DMA,HLA-DMB,HLA-DOA,HLA-DQA1,HLA-DRA,HLA-E,ICAM1,IL1F10,IL1RN,IL36B,IL37,IRF8,LY75,MAP3K14,MAPK12,MAPK9,NFKB1,NFKB2,NFKBIA,NFKBID,NFKBIE,NGFR,PDIA3,PIK3R1,PIK3R2,PLCB4,PLCD3,PLCH2,RELA,RELB,STAT4,TLR2,TNFRSF1A,TREM2,TRGV9,TYROBP</t>
  </si>
  <si>
    <t>Hepatic Fibrosis Signaling Pathway</t>
  </si>
  <si>
    <t>AKT3,BMPR2,BRAF,CACNA1D,CACNA1S,CALM1 (includes others),CCDC88A,CCL3,CEBPB,COL3A1,CXCL8,CYBB,EDN1,EDNRA,FGFR1,FZD4,HIF1A,ICAM1,IL18RAP,IL1F10,IL1R1,IL1R2,IL1RL1,IL1RN,IL36B,IL37,IRAK2,IRAK3,ITGA5,ITGB1,JAK1,KLF9,MAP2K3,MAP3K7,MAPK12,MAPK9,MMP13,MYL3,MYL5,NFKB1,NFKB2,NFKBIA,NFKBID,NFKBIE,NGFR,PDGFC,PDGFD,PDK1,PGF,PIK3R1,PIK3R2,PPARG,PRKACB,PRKCD,PRKCG,PRKCZ,PTCH1,RAP2A,RAP2B,RELA,RHOBTB1,RHOBTB2,RHOH,RHOT1,RHOU,RRAS2,SDHB,SHH,SOD2,STAT3,TCF7,TFRC,TGFBR2,TIMP1,TNFRSF1A,TRADD,VEGFA,WNT4,WNT5A,WNT8B</t>
  </si>
  <si>
    <t>Sperm Motility</t>
  </si>
  <si>
    <t>AATK,ALK,ATP1A4,AXL,BMX,BTK,CALM1 (includes others),CLK1,DSTYK,DYRK4,EPHB4,FER,FGFR1,FGR,GNAS,JAK1,JAK3,KIT,LCAT,MAP2K3,MUSK,NPR1,NTRK1,PDE2A,PDE4B,PDE4D,PDIA3,PLA2G10,PLA2G3,PLA2G4D,PLAAT3,PLCB4,PLCD3,PLCH2,PNPLA3,PNPLA8,PRKACB,PRKCD,PRKCG,PRKCZ,PTK2B,RET,SLC12A2,SLC16A10,SYK</t>
  </si>
  <si>
    <t>Colorectal Cancer Metastasis Signaling</t>
  </si>
  <si>
    <t>ADCY7,AKT3,BRAF,FZD4,GNAS,GNB4,GNG12,GNG2,GNG7,GRK2,IL6R,JAK1,JAK3,LRP1,MAPK12,MAPK9,MMP13,MMP19,MMP27,NFKB1,NFKB2,PDGFC,PGF,PIK3R1,PIK3R2,PRKACB,RAP2A,RAP2B,RELA,RHOBTB1,RHOBTB2,RHOH,RHOT1,RHOU,RRAS2,STAT3,TCF7,TGFBR2,TLR2,TLR7,TNFRSF1A,TP53,VEGFA,WNT4,WNT5A,WNT8B</t>
  </si>
  <si>
    <t>IL-9 Signaling</t>
  </si>
  <si>
    <t>CISH,JAK1,JAK3,NFKB1,NFKB2,PIK3R1,PIK3R2,RELA,SOCS2,SOCS3,STAT3,STAT5B</t>
  </si>
  <si>
    <t>TNFR2 Signaling</t>
  </si>
  <si>
    <t>BIRC3,MAP3K1,MAP3K14,NFKB1,NFKB2,NFKBIA,NFKBID,NFKBIE,RELA,TNFAIP3,TRAF1</t>
  </si>
  <si>
    <t>ABCC3,ABCG1,ALAS1,ALDH1A1,ALDH1L1,ALDH2,ALDH3A2,ALDH3B2,ALDH4A1,ALDH9A1,APOC1,APOC2,APOE,CAT,CETP,CHST10,CHST12,CHST15,CHST4,CHST7,CPT2,CYP3A4,FABP4,GSTK1,GSTP1,IL18RAP,IL1F10,IL1R1,IL1R2,IL1RL1,IL1RN,IL36B,IL37,MAP3K1,MAP3K7,MAPK9,MGST2,MGST3,NDST4,NGFR,PLTP,SCARB1,SMOX,SULT1C2,SULT1C4,TNFRSF1A,UST,XPO1</t>
  </si>
  <si>
    <t>TREM1 Signaling</t>
  </si>
  <si>
    <t>AKT3,CCL3,CIITA,CXCL8,ICAM1,IL1RL1,ITGA5,ITGAX,ITGB1,MPO,NFKB1,NFKB2,NLRC4,NLRP14,NLRP2,NLRP3,RELA,STAT3,STAT5B,TLR2,TLR7,TREM1,TYROBP</t>
  </si>
  <si>
    <t>ACKR3,AKT3,BMPR2,CXCR4,HOXB9,NFKB1,NFKB2,NFKBIA,NGFR,PCNA,RELA,STAT3,TGFBR2,TNFRSF1A,TP53</t>
  </si>
  <si>
    <t>Production of Nitric Oxide and Reactive Oxygen Species in Macrophages</t>
  </si>
  <si>
    <t>AKT3,APOA2,APOC1,APOC2,APOE,ARG2,CAT,CYBB,IRF1,IRF8,JAK1,JAK3,LYZ,MAP3K1,MAP3K12,MAP3K14,MAP3K7,MAP3K8,MAPK12,MAPK9,MPO,NFKB1,NFKB2,NFKBIA,NFKBID,NFKBIE,NGFR,PIK3R1,PIK3R2,PPP1CC,PPP1R7,PPP2CB,PRKCD,PRKCG,PRKCZ,RELA,RHOBTB1,RHOBTB2,RHOH,RHOT1,RHOU,SERPINA1,TLR2,TNFRSF1A</t>
  </si>
  <si>
    <t>IL-1 Signaling</t>
  </si>
  <si>
    <t>ADCY7,GNA11,GNA12,GNA15,GNAS,GNAZ,GNB4,GNG12,GNG2,GNG7,IL1R1,IRAK2,IRAK3,MAP2K3,MAP3K1,MAP3K14,MAP3K7,MAPK12,MAPK9,NFKB1,NFKB2,NFKBIA,NFKBID,NFKBIE,PRKACB,RELA</t>
  </si>
  <si>
    <t>CCR3 Signaling in Eosinophils</t>
  </si>
  <si>
    <t>CALM1 (includes others),CCR3,GNAS,GNB4,GNG12,GNG2,GNG7,LIMK1,MAPK12,PAK3,PAK6,PIK3R1,PIK3R2,PLA2G10,PLA2G3,PLA2G4D,PLCB4,PPP1R12B,PRKCD,PRKCG,PRKCZ,RAP2A,RAP2B,RRAS2</t>
  </si>
  <si>
    <t>ACLY,ADAM10,APEX1,ARG2,ATG16L2,ATG2A,ATP5F1B,ATP5F1C,ATP5F1D,ATP5MC1,ATP5PB,ATP5PF,CRTC2,CXCL8,E2F1,EPAS1,EPO,GADD45B,GOT2,GTF3C2,H3-3A/H3-3B,HIF1A,LDHB,MAPK12,MAPK15,NBN,NDRG1,NDUFA1,NDUFA10,NDUFA11,NDUFA12,NDUFA2,NDUFA4,NDUFA4L2,NDUFA5,NDUFA6,NDUFA7,NDUFA8,NDUFA9,NDUFAB1,NDUFB1,NDUFB10,NDUFB2,NDUFB4,NDUFB5,NDUFB6,NDUFB7,NDUFB8,NDUFB9,NDUFS2,NDUFS3,NDUFS4,NDUFS6,NDUFS7,NDUFS8,NFKB1,NFKB2,OGG1,PAM16,PCK2,PDK1,POLR1A,POLR1B,PPARG,RELA,RPTOR,SDHB,SDHC,SDHD,SLC25A5,SOD1,SOD2,STAT3,TIMM13,TIMM8B,TIMM9,TOMM20,TOMM22,TOMM5,TOMM6,TOMM7,TOMM70,TP53,TSPO,TUBA1B,TUBA1C,TUBA4A,UCP2,UQCRC2,UQCRFS1,VDAC3,XRCC5,XRCC6</t>
  </si>
  <si>
    <t>APH1B,BHLHE41,BMPR2,CCR3,CD247,CD3E,CD4,CRLF2,CXCR4,GFI1,HLA-DMA,HLA-DMB,HLA-DOA,HLA-DPA1,HLA-DPB1,HLA-DQA1,HLA-DRA,ICAM1,ICOS,IL1RL1,IL2RA,IL4R,ITGB2,JAK1,JAK3,MAF,NCSTN,NFKB1,PIK3R1,PIK3R2,RUNX3,SOCS3,STAT4,STAT5B,TGFBR2</t>
  </si>
  <si>
    <t>Toll-like Receptor Signaling</t>
  </si>
  <si>
    <t>IL1F10,IL1RL1,IL1RN,IL36B,IL37,IRAK2,IRAK3,MAP2K3,MAP3K1,MAP3K14,MAP3K7,MAP4K4,MAPK12,NFKB1,NFKB2,NFKBIA,RELA,RPS27A,TICAM2,TLR2,TLR7,TNFAIP3,TRAF1,TRAF4</t>
  </si>
  <si>
    <t>TNFR1 Signaling</t>
  </si>
  <si>
    <t>BIRC3,CYCS,MAP3K1,MAP3K14,NFKB1,NFKB2,NFKBIA,NFKBID,NFKBIE,PAK3,PAK6,RELA,TNFAIP3,TNFRSF1A,TRADD</t>
  </si>
  <si>
    <t>AKT3,ATP5F1B,ATP5F1C,ATP5F1D,ATP5MC1,ATP5PB,ATP5PF,CAPN3,CAPNS1,CTSD,CYCS,DNAJB1,DNM1L,DNM2,DYNC1I2,GNA11,GNA15,GNB4,GNG12,GNG2,GNG7,HAP1,HDAC2,HIP1,HSPA4,HSPA6,HSPA9,MAPK9,NCOR1,NTRK1,PIK3R1,PIK3R2,PLCB4,POLR2C,POLR2G,POLR2K,POLR2L,PRKCD,PRKCG,PRKCZ,PSME2,PSMF1,RPS27A,SDHB,SH3GL3,TAF4,TBP,TP53,VAMP3,VTI1B</t>
  </si>
  <si>
    <t>Type II Diabetes Mellitus Signaling</t>
  </si>
  <si>
    <t>AKT3,CACNA1D,CACNA1S,CACNA2D1,CACNA2D2,CD36,CEBPB,MAP3K1,MAP3K14,MAP3K7,MAPK12,MAPK9,NFKB1,NFKB2,NFKBIA,NFKBID,NFKBIE,NGFR,PIK3R1,PIK3R2,PPARG,PRKCD,PRKCG,PRKCZ,RELA,SOCS1,SOCS2,SOCS3,TNFRSF1A,TRADD</t>
  </si>
  <si>
    <t>BCAR1,CREM,GAST,GNA12,IL1F10,IL1RN,IL36B,IL37,MAP2K3,MAPK12,MAPK9,PLCB4,PRKCD,PRKCG,PRKCZ,PTK2B,PXN,RAP2A,RAP2B,RHOBTB1,RHOBTB2,RHOH,RHOT1,RHOU,RRAS2</t>
  </si>
  <si>
    <t>GPCR-Mediated Nutrient Sensing in Enteroendocrine Cells</t>
  </si>
  <si>
    <t>ADCY7,CACNA1D,CACNA1S,CACNA2D1,CACNA2D2,CASR,FFAR2,FFAR4,GAST,GNA11,GNA15,GNAS,GNG12,GNG2,GNG7,PDIA3,PLCB4,PLCD3,PLCH2,PRKACB,PRKCD,PRKCG,PRKCZ</t>
  </si>
  <si>
    <t>4-1BB Signaling in T Lymphocytes</t>
  </si>
  <si>
    <t>ELP1,MAP3K14,MAPK12,MAPK9,NFKB1,NFKB2,NFKBIA,NFKBID,NFKBIE,RELA,TRAF1</t>
  </si>
  <si>
    <t>Androgen Signaling</t>
  </si>
  <si>
    <t>CACNA1D,CACNA1S,CACNA2D1,CACNA2D2,CALM1 (includes others),DNAJB1,ERCC3,GNA11,GNA12,GNA15,GNAS,GNAZ,GNB4,GNG12,GNG2,GNG7,GTF2E1,GTF2H5,HSPA4,NFKB1,NFKB2,POLR2C,POLR2G,POLR2K,POLR2L,PRKACB,PRKCD,PRKCG,PRKCZ,RELA,TBP</t>
  </si>
  <si>
    <t>B Cell Activating Factor Signaling</t>
  </si>
  <si>
    <t>ELP1,MAP3K1,MAP3K14,MAPK12,MAPK9,NFAT5,NFKB1,NFKB2,NFKBIA,NFKBID,NFKBIE,RELA,TRAF1</t>
  </si>
  <si>
    <t>AKT3,CKS1B,CYCS,E2F1,NFKB1,NFKB2,NFKBIA,NFKBID,NFKBIE,PIK3R1,PIK3R2,RELA,RXRB,SKP2,TP53,TRAF1,TRAF4</t>
  </si>
  <si>
    <t>AKT3,BCL6,BMPR2,CTLA4,GZMB,HLA-DMA,HLA-DMB,HLA-DOA,HLA-DPA1,HLA-DPB1,HLA-DQA1,HLA-DRA,HLA-E,IFNA4,IL6R,IRF4,IRF9,JAK1,JAK3,LAG3,MAPK12,MAPK9,MGAT5,NFAT5,PDK1,PIK3R1,PIK3R2,PPP2CB,PRDM1,RAP2A,RAP2B,RRAS2,STAT3,STAT4,TCF7,TGFBR2,TNFRSF14,TRGV9,VEGFA</t>
  </si>
  <si>
    <t>IL-23 Signaling Pathway</t>
  </si>
  <si>
    <t>AKT3,HIF1A,IL21,NFKB1,NFKB2,NFKBIA,PIK3R1,PIK3R2,RELA,SOCS3,STAT3,STAT4</t>
  </si>
  <si>
    <t>CD247,CD3E,CD4,HLA-DMA,HLA-DMB,HLA-DOA,HLA-DPA1,HLA-DPB1,HLA-DQA1,HLA-DRA,HLA-E,MAPK12,MAPK9,NFKB1,NFKB2,NFKBIA,NFKBID,NFKBIE,RELA,TRGV9</t>
  </si>
  <si>
    <t>LPS-stimulated MAPK Signaling</t>
  </si>
  <si>
    <t>MAP2K3,MAP3K14,MAP3K7,MAPK12,MAPK9,NFKB1,NFKB2,NFKBIA,NFKBID,NFKBIE,PIK3R1,PIK3R2,PRKCD,PRKCG,PRKCZ,RAP2A,RAP2B,RELA,RRAS2</t>
  </si>
  <si>
    <t>Role of Pattern Recognition Receptors in Recognition of Bacteria and Viruses</t>
  </si>
  <si>
    <t>C1QA,C1QB,C1QC,CXCL8,IFNA4,IL17C,IL1F10,IL21,IL36B,IL37,MAPK12,MAPK9,NFKB1,NFKB2,NLRC4,NLRP3,OAS2,PIK3R1,PIK3R2,PRKCD,PRKCG,PRKCZ,RELA,RIPK2,SYK,TLR2,TLR7,TNFSF12,TNFSF13,TNFSF14</t>
  </si>
  <si>
    <t>Adrenomedullin signaling pathway</t>
  </si>
  <si>
    <t>ADCY7,ADM,AKT3,ARNT,BRAF,CALM1 (includes others),CEBPB,CRCP,GAST,GNA11,GNA15,GNAS,GPR182,HIF1A,IL1F10,IL1RN,IL36B,IL37,MAP2K3,MAPK12,MAPK15,MAPK9,NFKB1,NFKB2,NPR1,PDIA3,PIK3R1,PIK3R2,PLCB4,PLCD3,PLCH2,PPARG,PRKACB,PTK2B,RAP2A,RAP2B,RELA,RRAS2,RXRB,SOX15,TFAP2C</t>
  </si>
  <si>
    <t>CD27 Signaling in Lymphocytes</t>
  </si>
  <si>
    <t>CYCS,ELP1,MAP2K3,MAP3K1,MAP3K12,MAP3K14,MAP3K7,MAP3K8,MAPK12,MAPK9,NFKB1,NFKB2,NFKBIA,NFKBID,NFKBIE,RELA,SIVA1</t>
  </si>
  <si>
    <t>Acute Myeloid Leukemia Signaling</t>
  </si>
  <si>
    <t>AKT3,BRAF,CEBPA,CSF3R,EIF4EBP1,IDH1,KIT,MAP2K3,NFKB1,NFKB2,PIK3R1,PIK3R2,PIM1,PIM2,RAP2A,RAP2B,RELA,RRAS2,STAT3,STAT5B,TCF7</t>
  </si>
  <si>
    <t>ACP1,ACP4,ADCY7,AKAP11,AKAP13,AKAP5,AKAP9,ANAPC10,ANAPC11,ANAPC5,ANAPC7,APEX1,BRAF,CALM1 (includes others),CAMK2D,CDC14B,CREM,DUSP1,DUSP16,DUSP4,GDE1,GNAS,GNB4,GNG12,GNG2,GNG7,H3-3A/H3-3B,KDELR1,MAP3K1,MYH10,MYL3,MYL5,NAPEPLD,NFAT5,NFKB1,NFKB2,NFKBIA,NFKBID,NFKBIE,NGFR,NTN1,PALM2AKAP2,PDE2A,PDE4B,PDE4D,PDIA3,PHKB,PLCB4,PLCD3,PLCH2,PPP1CC,PPP1R7,PRKACB,PRKCD,PRKCG,PRKCZ,PTCH1,PTK2B,PTP4A1,PTPN18,PTPN7,PTPRA,PTPRM,PXN,RELA,RYR1,SHH,TCF7,TGFBR2,TNNI2,TULP2,YWHAB,YWHAE,YWHAG,YWHAH</t>
  </si>
  <si>
    <t>Thrombin Signaling</t>
  </si>
  <si>
    <t>ADCY7,AKT3,ARHGEF1,ARHGEF4,CAMK2D,F2R,GATA2,GNA11,GNA12,GNA15,GNAS,GNAZ,GNB4,GNG12,GNG2,GNG7,MAPK12,MYL3,MYL5,NFKB1,NFKB2,PDIA3,PIK3R1,PIK3R2,PLCB4,PLCD3,PLCH2,PPP1R12B,PRKCD,PRKCG,PRKCZ,RAP2A,RAP2B,RELA,RHOBTB1,RHOBTB2,RHOH,RHOT1,RHOU,RRAS2,TBP</t>
  </si>
  <si>
    <t>NF-ÎºB Signaling</t>
  </si>
  <si>
    <t>AKT3,BMPR2,BRAF,CSNK2A1,FGFR1,HDAC2,IL1F10,IL1R1,IL1R2,IL1RN,IL36B,IL37,IRAK3,MAP3K1,MAP3K14,MAP3K7,MAP3K8,MAP4K4,NFKB1,NFKB2,NFKBIA,NFKBID,NFKBIE,NGFR,NTRK1,PELI1,PIK3R1,PIK3R2,PRKACB,PRKCZ,RAP2A,RAP2B,RELA,RELB,RRAS2,TGFA,TGFBR2,TLR2,TLR7,TNFAIP3,TNFRSF1A,TNIP1,TRADD,TRGV9</t>
  </si>
  <si>
    <t>AKT3,ARNT,ATP2A3,CAT,GNA11,HIF1A,MAPK12,MAPK15,MAPK9,MYL3,MYL5,PDIA3,PIK3R1,PIK3R2,PLCB4,PLCD3,PLCH2,PRKCD,PRKCG,PRKCZ,SLC9A1,SLC9A8</t>
  </si>
  <si>
    <t>HMGB1 Signaling</t>
  </si>
  <si>
    <t>AGER,AKT3,CXCL8,ICAM1,IL17C,IL1F10,IL1R1,IL21,IL36B,IL37,MAP2K3,MAPK12,MAPK9,NFKB1,NFKB2,NGFR,PIK3R1,PIK3R2,RAP2A,RAP2B,RELA,RHOBTB1,RHOBTB2,RHOH,RHOT1,RHOU,RRAS2,TNFRSF1A,TNFSF12,TNFSF13,TNFSF14</t>
  </si>
  <si>
    <t>ADCY7,ARHGEF1,ARHGEF4,BLNK,BTK,CALM1 (includes others),CD247,CD3E,FCGR2C,GNAS,GNB4,GNG12,GNG2,GNG7,HDAC2,HMOX1,ITGA5,ITGB1,LCP2,MYL3,MYL5,NAPEPLD,NFAT5,NFKB1,NFKB2,PEBP1,PLA2G10,PLA2G3,PLA2G4D,PLCB4,PLCD3,PLD1,PLD3,PPP1R12B,PRKCD,PRKCG,PRKCZ,RAP2A,RAP2B,RAPGEF3,RELA,RHOBTB1,RHOBTB2,RHOH,RHOT1,RHOU,RRAS2,SYK,TRGV9</t>
  </si>
  <si>
    <t>Endothelin-1 Signaling</t>
  </si>
  <si>
    <t>ADCY7,BRAF,ECE1,EDN1,EDNRA,GNA11,GNA12,GNA15,GNAS,GNAZ,HMOX1,LCAT,MAPK12,MAPK15,MAPK9,NAPEPLD,PDIA3,PIK3R1,PIK3R2,PLA2G10,PLA2G3,PLA2G4D,PLAAT3,PLCB4,PLCD3,PLCH2,PLD1,PLD3,PNPLA3,PNPLA8,PRKCD,PRKCG,PRKCZ,RAP2A,RAP2B,RRAS2</t>
  </si>
  <si>
    <t>Signaling by Rho Family GTPases</t>
  </si>
  <si>
    <t>ARHGEF1,ARHGEF4,ARPC1B,BAIAP2,CDC42EP2,CDH18,CDH23,CDH26,CDH8,CYBB,CYFIP1,GNA11,GNA12,GNA15,GNAS,GNAZ,GNB4,GNG12,GNG2,GNG7,ITGA5,ITGB1,LIMK1,MAP3K12,MAPK12,MAPK9,MYL3,MYL5,NFKB1,NFKB2,PAK3,PAK6,PIK3R1,PIK3R2,PIP4K2B,PIP4K2C,PLD1,PPP1R12B,PRKCZ,PTK2B,RELA,RHOBTB1,RHOBTB2,RHOH,RHOT1,RHOU,SLC9A1,STMN1</t>
  </si>
  <si>
    <t>Cardiac Î²-adrenergic Signaling</t>
  </si>
  <si>
    <t>ADCY7,AKAP11,AKAP13,AKAP5,AKAP9,APEX1,ATP2A3,CACNA1D,CACNA1S,GDE1,GNAS,GNB4,GNG12,GNG2,GNG7,GRK2,NAPEPLD,PALM2AKAP2,PDE2A,PDE4B,PDE4D,PKIA,PPP1CC,PPP1R7,PPP2CB,PRKACB,TULP2</t>
  </si>
  <si>
    <t>ARHGAP1,BCAR1,BMX,BTK,CD99,CLDN23,CLDN8,CTNND1,CXCR4,CYBB,FER,ICAM1,ITGA5,ITGA6,ITGAL,ITGB1,ITGB2,MAPK12,MAPK9,MMP13,MMP19,MMP27,PECAM1,PIK3R1,PIK3R2,PRKCD,PRKCG,PRKCZ,PTK2B,PXN,RAP1GAP,RAPGEF3,RASSF5,RHOH,THY1,TIMP1,TIMP2</t>
  </si>
  <si>
    <t>CD40 Signaling</t>
  </si>
  <si>
    <t>ELP1,ICAM1,JAK3,MAP2K3,MAP3K14,MAP3K7,MAPK12,MAPK9,NFKB1,NFKB2,NFKBIA,NFKBID,NFKBIE,PIK3R1,PIK3R2,RELA,STAT3,TNFAIP3,TRAF1</t>
  </si>
  <si>
    <t>PD-1, PD-L1 cancer immunotherapy pathway</t>
  </si>
  <si>
    <t>AKT3,CD247,CSNK2A1,HLA-DMA,HLA-DMB,HLA-DOA,HLA-DPA1,HLA-DPB1,HLA-DQA1,HLA-DRA,HLA-E,IL2RA,JAK1,JAK3,LCP2,NGFR,PIK3R1,PIK3R2,SKP2,STAT5B,TNFRSF1A</t>
  </si>
  <si>
    <t>CCR5 Signaling in Macrophages</t>
  </si>
  <si>
    <t>CACNA1D,CACNA1S,CACNA2D1,CACNA2D2,CALM1 (includes others),CCL3,CCL4,CD247,CD3E,CD4,GNAS,GNB4,GNG12,GNG2,GNG7,MAPK12,MAPK9,PRKCD,PRKCG,PRKCZ,PTK2B,TRGV9</t>
  </si>
  <si>
    <t>CXCR4 Signaling</t>
  </si>
  <si>
    <t>ADCY7,AKT3,BCAR1,CD4,CXCR4,GNA11,GNA12,GNA15,GNAS,GNAZ,GNB4,GNG12,GNG2,GNG7,MAPK12,MAPK9,MYL3,MYL5,PAK3,PAK6,PIK3R1,PIK3R2,PLCB4,PRKCD,PRKCG,PRKCZ,PXN,RAP2A,RAP2B,RHOBTB1,RHOBTB2,RHOH,RHOT1,RHOU,RRAS2</t>
  </si>
  <si>
    <t>Ephrin B Signaling</t>
  </si>
  <si>
    <t>ABI1,ACP1,CAP1,CXCR4,EPHB4,GNA11,GNA12,GNA15,GNAS,GNAZ,GNB4,GNG12,GNG2,GNG7,LIMK1,PXN</t>
  </si>
  <si>
    <t>RANK Signaling in Osteoclasts</t>
  </si>
  <si>
    <t>AKT3,BIRC3,CALM1 (includes others),MAP3K1,MAP3K12,MAP3K14,MAP3K7,MAP3K8,MAPK12,MAPK9,NFKB1,NFKB2,NFKBIA,NFKBID,NFKBIE,PIK3R1,PIK3R2,PTK2B,RELA</t>
  </si>
  <si>
    <t>Prolactin Signaling</t>
  </si>
  <si>
    <t>CEBPB,IRF1,PIK3R1,PIK3R2,PRKCD,PRKCG,PRKCZ,PRLR,RAP2A,RAP2B,RRAS2,SOCS1,SOCS2,SOCS3,STAT3,STAT5B,TCF7</t>
  </si>
  <si>
    <t>Relaxin Signaling</t>
  </si>
  <si>
    <t>ADCY7,AKT3,APEX1,BRAF,GAST,GDE1,GNA11,GNA12,GNA15,GNAS,GNAZ,GNB4,GNG12,GNG2,GNG7,NAPEPLD,NFKB1,NFKB2,NFKBIA,NFKBID,NFKBIE,NPR1,PDE2A,PDE4B,PDE4D,PIK3R1,PIK3R2,PRKACB,PRKCZ,RELA,SOX15,TULP2,VEGFA</t>
  </si>
  <si>
    <t>JAK/Stat Signaling</t>
  </si>
  <si>
    <t>AKT3,CEBPB,CISH,GAST,JAK1,JAK3,NFKB1,NFKB2,PIK3R1,PIK3R2,RAP2A,RAP2B,RELA,RRAS2,SOCS1,SOCS2,SOCS3,STAT3,STAT4,STAT5B</t>
  </si>
  <si>
    <t>CYCS,GZMB,ICAM1,ITGAL,PRF1,SERPINB9,SRGN</t>
  </si>
  <si>
    <t>Pancreatic Adenocarcinoma Signaling</t>
  </si>
  <si>
    <t>AKT3,CYP2E1,E2F1,HBEGF,HMOX1,JAK1,JAK3,MAPK12,MAPK9,NAPEPLD,NFKB1,NFKB2,PDGFC,PGF,PIK3R1,PIK3R2,PLD1,PLD3,RELA,STAT3,TGFA,TGFBR2,TP53,VEGFA</t>
  </si>
  <si>
    <t>PI3K/AKT Signaling</t>
  </si>
  <si>
    <t>AKT3,EIF4EBP1,IL18R1,IL18RAP,IL1R1,IL1R2,IL1RL1,IL20RB,IL2RA,IL3RA,IL4R,IL5RA,IL6R,ITGA5,ITGB1,JAK1,JAK3,MAP3K8,NFKB1,NFKB2,NFKBIA,NFKBID,NFKBIE,OCRL,PIK3R1,PIK3R2,PPP2CB,RAP2A,RAP2B,RELA,RRAS2,TP53,YWHAB,YWHAE,YWHAG,YWHAH</t>
  </si>
  <si>
    <t>IL-22 Signaling</t>
  </si>
  <si>
    <t>AKT3,JAK1,MAPK12,MAPK9,SOCS3,STAT3,STAT5B</t>
  </si>
  <si>
    <t>Lymphotoxin Î² Receptor Signaling</t>
  </si>
  <si>
    <t>AKT3,CYCS,ELP1,MAP3K14,NFKB1,NFKB2,NFKBIA,NFKBID,PIK3R1,PIK3R2,RELA,RELB,TNFSF14,TRAF1,TRAF4</t>
  </si>
  <si>
    <t>April Mediated Signaling</t>
  </si>
  <si>
    <t>MAP3K1,MAP3K14,MAPK12,MAPK9,NFAT5,NFKB1,NFKB2,NFKBIA,NFKBID,NFKBIE,RELA,TNFSF13,TRAF1</t>
  </si>
  <si>
    <t>AKT3,CCL20,JAK1,JAK3,MAP3K7,MAPK12,MAPK9,NFKB1,NFKB2,NFKBIA,NFKBID,NFKBIE,PIK3R1,PIK3R2,RELA,STAT3</t>
  </si>
  <si>
    <t>Phospholipases</t>
  </si>
  <si>
    <t>HMOX1,LCAT,NAPEPLD,PDIA3,PLA2G10,PLA2G3,PLA2G4D,PLAAT3,PLCB4,PLCD3,PLCH2,PLD1,PLD3,PNPLA3,PNPLA8</t>
  </si>
  <si>
    <t>Heparan Sulfate Biosynthesis</t>
  </si>
  <si>
    <t>AARS1,CES3,CHST10,CHST12,CHST15,CHST4,CHST7,DTD2,EXT2,EXTL2,GLCE,NDST4,PRDX6,SULT1C2,SULT1C4,UST,XYLT1</t>
  </si>
  <si>
    <t>Ceramide Signaling</t>
  </si>
  <si>
    <t>AKT3,CTSD,CYCS,MAP3K1,NFKB1,NFKB2,NGFR,PIK3R1,PIK3R2,PPP2CB,PRKCZ,RAP2A,RAP2B,RELA,RRAS2,S1PR5,SPHK1,SPHK2,TNFRSF1A</t>
  </si>
  <si>
    <t>p70S6K Signaling</t>
  </si>
  <si>
    <t>AKT3,BCAP31,BTK,F2R,IL4R,JAK1,PDIA3,PIK3R1,PIK3R2,PLCB4,PLCD3,PLCH2,PLD1,PPP2CB,PRKCD,PRKCG,PRKCZ,RAP2A,RAP2B,RRAS2,SYK,YWHAB,YWHAE,YWHAG,YWHAH</t>
  </si>
  <si>
    <t>ADCY7,AKT3,AQP2,ARNT,CALM1 (includes others),GNA11,GNAS,HIF1A,ICAM1,KLF2,MAPK12,MAPK9,NFKB1,NFKB2,PIK3R1,PIK3R2,PLCB4,PRKCD,PRKCG,PRKCZ,RAP2A,RAP2B,RELA,RRAS2</t>
  </si>
  <si>
    <t>Inhibition of ARE-Mediated mRNA Degradation Pathway</t>
  </si>
  <si>
    <t>AKT3,CNOT6,CNOT7,DIS3,EXOSC1,EXOSC7,MAP3K7,MAPK12,MAPK15,NGFR,PARN,PPP2CB,PRKACB,PSME2,PSMF1,TNFRSF1A,TNFSF12,TNFSF13,TNFSF14,YWHAB,YWHAE,YWHAG,YWHAH,ZFP36,ZNF331</t>
  </si>
  <si>
    <t>AKT3,ATF6B,BLNK,BTK,CALM1 (includes others),CAMK2D,CD81,IL4R,NFAT5,NFKB1,NFKB2,NFKBIA,NFKBID,NFKBIE,PDIA3,PIK3R1,PIK3R2,PLCB4,PLCD3,PLCH2,PRKCZ,RAP2A,RAP2B,RELA,RRAS2,SYK</t>
  </si>
  <si>
    <t>GÎ±q Signaling</t>
  </si>
  <si>
    <t>AKT3,BTK,CALM1 (includes others),GNA11,GNA15,GNAS,GNB4,GNG12,GNG2,GNG7,GRK2,HMOX1,HTR2A,NAPEPLD,NFKB1,NFKB2,NFKBIA,NFKBID,NFKBIE,PIK3R1,PIK3R2,PLCB4,PLD1,PLD3,PRKCD,PRKCG,PRKCZ,PTK2B,RELA,RHOBTB1,RHOBTB2,RHOH,RHOT1,RHOU</t>
  </si>
  <si>
    <t>Acute Phase Response Signaling</t>
  </si>
  <si>
    <t>A2M,AKT3,AMBP,APCS,APOA2,CEBPB,FN1,HMOX1,IL1F10,IL1R1,IL1RN,IL36B,IL37,IL6R,MAP2K3,MAP3K1,MAP3K14,MAP3K7,MAPK12,MAPK9,NFKB1,NFKB2,NFKBIA,NFKBID,NFKBIE,NGFR,NOLC1,PIK3R1,PIK3R2,RAP2A,RAP2B,RELA,RRAS2,SAA2,SERPINA1,SOCS1,SOCS2,SOCS3,SOD2,STAT3,TNFRSF1A,TRADD</t>
  </si>
  <si>
    <t>IL-8 Signaling</t>
  </si>
  <si>
    <t>AKT3,BRAF,CXCL8,CYBB,DEFA1 (includes others),EIF4EBP1,GNA12,GNAS,GNB4,GNG12,GNG2,GNG7,HBEGF,HMOX1,ICAM1,IRAK2,IRAK3,ITGAX,ITGB2,ITGB5,LIMK1,MAP4K4,MAPK12,MAPK9,MPO,NAPEPLD,NFKB1,PDGFC,PGF,PIK3R1,PIK3R2,PLD1,PLD3,PRKCD,PRKCG,PRKCZ,PTK2B,RAB11FIP2,RAP2A,RAP2B,RELA,RHOBTB1,RHOBTB2,RHOH,RHOT1,RHOU,RRAS2,VEGFA</t>
  </si>
  <si>
    <t>PKCÎ¸ Signaling in T Lymphocytes</t>
  </si>
  <si>
    <t>CACNA1D,CACNA1S,CACNA2D1,CACNA2D2,CAMK2D,CD247,CD3E,CD4,HLA-DMA,HLA-DMB,HLA-DOA,HLA-DQA1,HLA-DRA,LCP2,MAP3K1,MAP3K12,MAP3K14,MAP3K7,MAP3K8,NFAT5,NFKB1,NFKB2,NFKBIA,NFKBID,NFKBIE,PIK3R1,PIK3R2,RAP2A,RAP2B,RELA,RRAS2,TRGV9</t>
  </si>
  <si>
    <t>fMLP Signaling in Neutrophils</t>
  </si>
  <si>
    <t>ARPC1B,CALM1 (includes others),CYBB,FPR2,GNAS,GNB4,GNG12,GNG2,GNG7,NFAT5,NFKB1,NFKB2,NFKBIA,NFKBID,NFKBIE,PIK3R1,PIK3R2,PLCB4,PRKCD,PRKCG,PRKCZ,RAP2A,RAP2B,RELA,RRAS2</t>
  </si>
  <si>
    <t>HGF Signaling</t>
  </si>
  <si>
    <t>AKT3,ELF1,ETS1,ETS2,ITGA5,ITGB1,MAP3K1,MAP3K12,MAP3K14,MAP3K7,MAP3K8,MAPK12,MAPK9,PIK3R1,PIK3R2,PRKCD,PRKCG,PRKCZ,PXN,RAP2A,RAP2B,RRAS2,STAT3</t>
  </si>
  <si>
    <t>Heparan Sulfate Biosynthesis (Late Stages)</t>
  </si>
  <si>
    <t>AARS1,CES3,CHST10,CHST12,CHST15,CHST4,CHST7,DTD2,EXT2,EXTL2,GLCE,NDST4,PRDX6,SULT1C2,SULT1C4,UST</t>
  </si>
  <si>
    <t>NGF Signaling</t>
  </si>
  <si>
    <t>AKT3,MAP3K1,MAP3K12,MAP3K14,MAP3K7,MAP3K8,MAPK12,MAPK9,NFKB1,NFKB2,NGFR,NTRK1,PIK3R1,PIK3R2,PRKCD,PRKCZ,RAP2A,RAP2B,RELA,RPS6KC1,RRAS2,TP53,TRAF4</t>
  </si>
  <si>
    <t>Inflammasome pathway</t>
  </si>
  <si>
    <t>CTSB,NFKB1,NFKB2,NLRC4,NLRP3,PYCARD</t>
  </si>
  <si>
    <t>Senescence Pathway</t>
  </si>
  <si>
    <t>AKT3,ANAPC10,ANAPC11,ANAPC5,ANAPC7,ASXL1,BMPR2,BRAF,CACNA1D,CACNA1S,CALM1 (includes others),CAPN3,CAPNS1,CAT,CEBPB,CGAS,CXCL8,DHCR24,DLAT,DLD,DMTF1,E2F1,EED,EIF4EBP1,ELF1,ETS1,ETS2,FZR1,GADD45B,IFNA4,MAP2K3,MAP3K7,MAPK12,MAPK15,MAPKAPK3,MRE11,NBN,NFAT5,NFKB1,NFKB2,PCGF1,PDHX,PDK1,PDK2,PHF1,PIK3R1,PIK3R2,PPP2CB,PRKCZ,RAD50,RAP2A,RAP2B,RASSF5,RRAS2,SAA2,SMAD5,SMAD6,SOD2,TGFBR2,TLR2,TP53</t>
  </si>
  <si>
    <t>AGER,AKT3,APH1B,BACE1,BIRC3,BMPR2,CCL3,CD200R1,CXCL8,CYBB,GABRQ,HLA-DMA,HLA-DMB,HLA-DOA,HLA-DQA1,HLA-DRA,HLA-E,HMOX1,ICAM1,IDE,IFNA4,IL1R1,IL6R,IRAK2,IRAK3,JAK1,JAK3,MAPK12,MAPK15,MAPK9,NCSTN,NFAT5,NFKB1,NFKB2,NLRP3,PIK3R1,PIK3R2,PLA2G10,PLA2G3,PLA2G4D,PRKCG,PYCARD,RELA,SOD2,SYK,TGFBR2,TICAM2,TLR2,TLR7,TNFRSF1A,TREM2,TYROBP</t>
  </si>
  <si>
    <t>GNRH Signaling</t>
  </si>
  <si>
    <t>ADCY7,CACNA1D,CACNA1S,CACNA2D1,CACNA2D2,CALM1 (includes others),CAMK2D,GNA11,GNA15,GNAS,GNG2,GNG7,HBEGF,MAP2K3,MAP3K1,MAP3K12,MAP3K14,MAP3K7,MAP3K8,MAPK12,MAPK9,NFKB1,NFKB2,PAK3,PAK6,PLCB4,PRKACB,PRKCD,PRKCG,PRKCZ,PTK2B,PXN,RAP2A,RAP2B,RELA,RRAS2</t>
  </si>
  <si>
    <t>NF-ÎºB Activation by Viruses</t>
  </si>
  <si>
    <t>AKT3,CD4,ELP1,ITGA5,ITGA6,ITGAL,ITGB1,ITGB2,ITGB5,MAP3K1,MAP3K14,NFKB1,NFKB2,NFKBIA,NFKBID,NFKBIE,PIK3R1,PIK3R2,PRKCD,PRKCG,PRKCZ,RAP2A,RAP2B,RELA,RRAS2,TBP,TNFRSF14</t>
  </si>
  <si>
    <t>PTEN Signaling</t>
  </si>
  <si>
    <t>AKT3,BCAR1,BMPR2,CSNK2A1,FGFR1,FOXO6,ITGA5,ITGB1,MAGI3,NFKB1,NFKB2,NGFR,NTRK1,OCRL,PIK3R1,PIK3R2,PREX2,PRKCZ,RAP2A,RAP2B,RELA,RRAS2,SHARPIN,TGFBR2,YWHAH</t>
  </si>
  <si>
    <t>G Beta Gamma Signaling</t>
  </si>
  <si>
    <t>AKT3,BTK,CACNA1D,CACNA1S,CACNA2D1,CACNA2D2,DNM2,GNA11,GNA12,GNA15,GNAS,GNAZ,GNB4,GNG12,GNG2,GNG7,HBEGF,PRKACB,PRKCD,PRKCG,PRKCZ,RAP2A,RAP2B,RRAS2</t>
  </si>
  <si>
    <t>BIRC3,CXCR4,CYCS,ELP1,MAP3K14,MAPK12,MAPK9,NFKB1,NFKB2,NFKBIA,NFKBID,NFKBIE,NGFR,RELA,SLC25A5,TNFRSF1A,TP53,TRADD,TRAF1</t>
  </si>
  <si>
    <t>CEBPA,CTBP1,ETS1,HDAC2,ISG20,KDM1A,MAPK12,MAPK9,NFKB1,NFKB2,NFKBIA,PCNA,RHOBTB1,RHOBTB2,RHOH,RHOT1,RHOU,RPA1,SAE1,SERBP1,SUMO1,SUMO3,SUMO4,TP53</t>
  </si>
  <si>
    <t>BAG4,BIRC3,CYCS,MAP3K14,NFKB1,NFKB2,NFKBIA,NFKBID,NFKBIE,RELA,TNFRSF12A,TNFRSF25,TNFSF12,TRADD,TRAF1</t>
  </si>
  <si>
    <t>ATP2A3,CALM1 (includes others),CD247,CD3E,CD4,HDAC2,HLA-DMA,HLA-DMB,HLA-DOA,HLA-DQA1,HLA-DRA,PRKCD,PRKCG,PRKCZ,TRGV9</t>
  </si>
  <si>
    <t>IL-2 Signaling</t>
  </si>
  <si>
    <t>AKT3,CSNK2A1,IL2RA,JAK1,JAK3,PIK3R1,PIK3R2,PTK2B,RAP2A,RAP2B,RRAS2,SOCS1,STAT5B,SYK</t>
  </si>
  <si>
    <t>Macropinocytosis Signaling</t>
  </si>
  <si>
    <t>ABI1,ANKFY1,ITGA5,ITGB1,ITGB2,ITGB5,PDGFC,PDGFD,PIK3R1,PIK3R2,PRKCD,PRKCG,PRKCZ,RAP2A,RAP2B,RRAS2</t>
  </si>
  <si>
    <t>Renal Cell Carcinoma Signaling</t>
  </si>
  <si>
    <t>AKT3,ARNT,CUL2,ELOB,ETS1,FH,HIF1A,PAK3,PAK6,PIK3R1,PIK3R2,RAP2A,RAP2B,RPS27A,RRAS2,TGFA,VEGFA</t>
  </si>
  <si>
    <t>ALDH1A1,ALDH2,ALDH3A2,ALDH4A1,ALDH9A1,SAT1,SMOX</t>
  </si>
  <si>
    <t>ABI1,ACP1,ADAM10,AKT3,ARPC1B,BCAR1,CXCR4,EFNA1,EPHB4,FGF1,GNA11,GNA12,GNA15,GNAS,GNAZ,GNB4,GNG12,GNG2,GNG7,ITGA5,ITGB1,LIMK1,MAP3K14,MAP4K4,PAK3,PAK6,PDGFC,PDGFD,PGF,PXN,RAP2A,RAP2B,RRAS2,SORBS1,STAT3,VEGFA</t>
  </si>
  <si>
    <t>APH1B,CD247,CD3E,CD4,CD8A,HLA-DMA,HLA-DMB,HLA-DOA,HLA-DPA1,HLA-DPB1,HLA-DQA1,HLA-DRA,ICAM1,ICOS,IL18R1,IL6R,IRF1,ITGB2,JAK1,JAK3,KLRD1,NCSTN,NFKB1,PIK3R1,PIK3R2,RUNX3,SOCS1,SOCS3,STAT3,STAT4</t>
  </si>
  <si>
    <t>Rac Signaling</t>
  </si>
  <si>
    <t>ARPC1B,BAIAP2,CYBB,CYFIP1,CYFIP2,ELK4,ITGA5,ITGB1,LIMK1,MAP3K1,NFKB1,NFKB2,PAK3,PAK6,PIK3R1,PIK3R2,PIP4K2B,PIP4K2C,PLD1,PRKCZ,PTK2B,RAP2A,RAP2B,RELA,RRAS2</t>
  </si>
  <si>
    <t>RhoGDI Signaling</t>
  </si>
  <si>
    <t>ARHGAP1,ARHGEF1,ARHGEF4,ARPC1B,CDH18,CDH23,CDH26,CDH8,ESR2,GNA11,GNA12,GNA15,GNAS,GNAZ,GNB4,GNG12,GNG2,GNG7,ITGA5,ITGB1,LIMK1,MYL3,MYL5,PAK3,PAK6,PIP4K2B,PIP4K2C,PPP1R12B,RHOBTB1,RHOBTB2,RHOH,RHOT1,RHOU,WASF2</t>
  </si>
  <si>
    <t>AMACR,CYP27A1,CYP3A4,CYP8B1,SCP2</t>
  </si>
  <si>
    <t>14-3-3-mediated Signaling</t>
  </si>
  <si>
    <t>AKT3,MAPK12,MAPK9,PDCD6IP,PDIA3,PIK3R1,PIK3R2,PLCB4,PLCD3,PLCH2,PRKCD,PRKCG,PRKCZ,RAP2A,RAP2B,RRAS2,TNFRSF1A,TUBA1B,TUBA1C,TUBA4A,TUBB,YWHAB,YWHAE,YWHAG,YWHAH</t>
  </si>
  <si>
    <t>ADCY7,ADRA2B,ADRA2C,CACNA1D,CACNA1S,CALM1 (includes others),GNA11,GNA12,GNA15,GNAS,GNAZ,GNB4,GNG12,GNG2,GNG7,IL6R,MAP2K3,MAP3K1,MAP3K12,MAP3K14,MAP3K7,MAP3K8,MAPK12,MAPK9,MAPKAPK3,MYL3,MYL5,PDIA3,PIK3R1,PIK3R2,PLCB4,PLCD3,PLCH2,PRKACB,RAP2A,RAP2B,RHOBTB1,RHOBTB2,RHOH,RHOT1,RHOU,RRAS2,TGFBR2</t>
  </si>
  <si>
    <t>AKT3,ARPC1B,CALM1 (includes others),CD247,CD3E,CD4,CTLA4,HLA-DMA,HLA-DMB,HLA-DOA,HLA-DQA1,HLA-DRA,LCP2,MAP3K1,MAPK12,MAPK9,NFAT5,NFKB1,NFKB2,NFKBIA,NFKBID,NFKBIE,PIK3R1,PIK3R2,RELA,SYK,TRGV9</t>
  </si>
  <si>
    <t>Angiopoietin Signaling</t>
  </si>
  <si>
    <t>AKT3,DOK2,ELP1,NFKB1,NFKB2,NFKBIA,NFKBID,NFKBIE,PAK3,PAK6,PIK3R1,PIK3R2,RAP2A,RAP2B,RELA,RRAS2,STAT5B,TNIP1</t>
  </si>
  <si>
    <t>PEDF Signaling</t>
  </si>
  <si>
    <t>AKT3,ARHGAP22,MAPK12,NFKB1,NFKB2,NFKBIA,NFKBID,NFKBIE,PIK3R1,PIK3R2,PPARG,RAP2A,RAP2B,RELA,RRAS2,SOD2,TCF7,TP53,WASF2</t>
  </si>
  <si>
    <t>GÎ±12/13 Signaling</t>
  </si>
  <si>
    <t>AKT3,ARHGEF1,BTK,CDH18,CDH23,CDH26,CDH8,F2R,GNA12,LPAR2,MAP3K1,MAPK12,MAPK9,MYL3,MYL5,NFKB1,NFKB2,NFKBIA,NFKBID,NFKBIE,PIK3R1,PIK3R2,PTK2B,PXN,RAP2A,RAP2B,RELA,RRAS2</t>
  </si>
  <si>
    <t>Regulation of eIF4 and p70S6K Signaling</t>
  </si>
  <si>
    <t>AKT3,EIF1AX,EIF3C,EIF3D,EIF3E,EIF3H,EIF3K,EIF4A2,EIF4EBP1,ITGA5,ITGB1,MAPK12,PAIP1,PIK3R1,PIK3R2,PPP2CB,PRKCZ,RAP2A,RAP2B,RPS10,RPS13,RPS17,RPS18,RPS20,RPS21,RPS23,RPS24,RPS25,RPS26,RPS27A,RPS27L,RPS29,RPS3A,RPS4X,RPS5,RPS7,RRAS2</t>
  </si>
  <si>
    <t>STAT3 Pathway</t>
  </si>
  <si>
    <t>BMPR2,CISH,FGFR1,IL18R1,IL18RAP,IL1R1,IL1R2,IL1RL1,IL20RB,IL2RA,IL3RA,IL4R,IL5RA,IL6R,MAP3K12,MAPK12,MAPK9,NGFR,NTRK1,PIM1,RAP2A,RAP2B,RRAS2,SOCS1,SOCS2,SOCS3,STAT3,TGFA,TGFBR2,VEGFA</t>
  </si>
  <si>
    <t>AKAP5,AKT3,BLNK,BTK,CALM1 (includes others),CD247,CD3E,CD4,CSNK1G1,ELP1,FCER1A,FCGR2C,GNA11,GNA12,GNA15,GNAS,GNAZ,GNB4,GNG12,GNG2,GNG7,HLA-DMA,HLA-DMB,HLA-DOA,HLA-DQA1,HLA-DRA,LCP2,NFAT5,NFKB1,NFKB2,NFKBIA,NFKBID,NFKBIE,PIK3R1,PIK3R2,PLCB4,RAP2A,RAP2B,RELA,RRAS2,SYK,TRGV9,XPO1</t>
  </si>
  <si>
    <t>AKT3,CALM1 (includes others),CAMK2D,CD247,CD3E,CD4,HLA-DMA,HLA-DMB,HLA-DOA,HLA-DQA1,HLA-DRA,ICOS,IL2RA,LCP2,NFAT5,NFKB1,NFKB2,NFKBIA,NFKBID,NFKBIE,PIK3R1,PIK3R2,RELA,TRGV9</t>
  </si>
  <si>
    <t>Ketogenesis</t>
  </si>
  <si>
    <t>ACAA2,ACAT1,HADHB,HMGCL,HMGCLL1</t>
  </si>
  <si>
    <t>AKT3,CSNK2A1,GRB10,IGFBP2,JAK1,PIK3R1,PIK3R2,PRKACB,PRKCZ,PXN,RAP2A,RAP2B,RRAS2,SOCS1,SOCS2,SOCS3,STAT3,YWHAB,YWHAE,YWHAG,YWHAH</t>
  </si>
  <si>
    <t>PPARÎ±/RXRÎ± Activation</t>
  </si>
  <si>
    <t>ACAA1,ADCY7,APOA2,BMPR2,CD36,CKAP5,GK,GNA11,GNA15,GNAS,GOT2,GPD1,IL18RAP,IL1R1,IL1R2,IL1RL1,ITGB5,MAP2K3,MAP3K14,MAP3K7,MAP4K4,MED24,NCOR1,NFKB1,NFKB2,NFKBIA,NFKBID,NFKBIE,PDIA3,PLCB4,PLCD3,PLCH2,PRKACB,RAP2A,RAP2B,RELA,RRAS2,STAT5B,TGFBR2</t>
  </si>
  <si>
    <t>AKR1A1,ALDH1A1,ALDH2,ALDH3A2,ALDH4A1,ALDH9A1,SMOX</t>
  </si>
  <si>
    <t>ADH1B,AKR1A1,ALDH1A1,ALDH2,ALDH3A2,ALDH4A1,ALDH9A1,COMT,DHRS4,SMOX</t>
  </si>
  <si>
    <t>Stearate Biosynthesis I (Animals)</t>
  </si>
  <si>
    <t>ACOT2,ACOT4,ACOT7,CYP2E1,DBT,DHCR24,GNPAT,MBOAT7,PPT1,SRD5A3,TECR</t>
  </si>
  <si>
    <t>AMFR,CANX,CEBPA,CEBPB,CEBPD,CEBPZ,ERN1,HSPA4,HSPA6,HSPA9,MBTPS2,P4HB,PDIA6,PPARG,PPP1R15A</t>
  </si>
  <si>
    <t>Leucine Degradation I</t>
  </si>
  <si>
    <t>ACADM,HMGCL,HMGCLL1,IVD,MCCC1</t>
  </si>
  <si>
    <t>ALOX5,GGT5,LTA4H,MGST2,MGST3</t>
  </si>
  <si>
    <t>AASDH,ALDH2,ALDH3A2,GOT2,SMOX</t>
  </si>
  <si>
    <t>ALDH1A1,ALDH2,ALDH3A2,ALDH4A1,ALDH9A1,COMT,SMOX,SULT1C4</t>
  </si>
  <si>
    <t>ANXA2,CTSB,HSPA4,HSPA6,HSPA9,NFKB1,NFKB2,PSME2,PSMF1,RELA,TP53</t>
  </si>
  <si>
    <t>Antioxidant Action of Vitamin C</t>
  </si>
  <si>
    <t>GLRX,HMOX1,LCAT,MAPK12,MAPK9,NAPEPLD,NFKB1,NFKB2,NFKBIA,NFKBID,NFKBIE,PDIA3,PLA2G10,PLA2G3,PLA2G4D,PLAAT3,PLCB4,PLCD3,PLCH2,PLD1,PLD3,PNPLA3,PNPLA8,RELA,SLC2A5,STAT5B</t>
  </si>
  <si>
    <t>AKR1A1,CAT,CCT7,CYP4Z1,DNAJA3,DNAJB1,DNAJC10,DNAJC15,DNAJC17,DNAJC19,DNAJC5B,EPHX1,ERP29,GSTK1,GSTP1,HACD3,HMOX1,JUND,MAF,MAFF,MAFK,MAP2K3,MAP3K1,MAP3K7,MAPK9,MGST2,MGST3,PIK3R1,PIK3R2,PRDX1,PRKCD,PRKCG,PRKCZ,RAP2A,RAP2B,RRAS2,SCARB1,SOD1,SOD2,USP14</t>
  </si>
  <si>
    <t>ALDH1A1,ALDH2,ALDH3A2,ALDH4A1,ALDH9A1,HNMT</t>
  </si>
  <si>
    <t>Fatty Acid Î±-oxidation</t>
  </si>
  <si>
    <t>ALDH1A1,ALDH2,ALDH3A2,ALDH4A1,ALDH9A1,TMLHE</t>
  </si>
  <si>
    <t>Choline Biosynthesis III</t>
  </si>
  <si>
    <t>CEPT1,CHPT1,HMOX1,NAPEPLD,PCYT1B,PLD1,PLD3</t>
  </si>
  <si>
    <t>Valine Degradation I</t>
  </si>
  <si>
    <t>ABAT,DBT,DLD,ECHS1,EHHADH,HADHB,HIBADH</t>
  </si>
  <si>
    <t>ADSL,ATIC,GMPS,PFAS</t>
  </si>
  <si>
    <t>mTOR Signaling</t>
  </si>
  <si>
    <t>AKT3,DDIT4,EIF3C,EIF3D,EIF3E,EIF3H,EIF3K,EIF4A2,EIF4B,EIF4EBP1,FKBP1A,HIF1A,HMOX1,MAPKAP1,NAPEPLD,PDGFC,PGF,PIK3R1,PIK3R2,PLD1,PLD3,PPP2CB,PRKCD,PRKCG,PRKCZ,RAP2A,RAP2B,RHOBTB1,RHOBTB2,RHOH,RHOT1,RHOU,RPS10,RPS13,RPS17,RPS18,RPS20,RPS21,RPS23,RPS24,RPS25,RPS26,RPS27A,RPS27L,RPS29,RPS3A,RPS4X,RPS5,RPS6KC1,RPS7,RPTOR,RRAS2,VEGFA</t>
  </si>
  <si>
    <t>LXR/RXR Activation</t>
  </si>
  <si>
    <t>ABCG1,AMBP,APOA2,APOA5,APOC1,APOC2,APOE,ARG2,CD36,CETP,ECHS1,HADH,IL18RAP,IL1F10,IL1R1,IL1R2,IL1RL1,IL1RN,IL36B,IL37,LCAT,LYZ,MSR1,NCOR1,NFKB1,NFKB2,NGFR,PLTP,PON3,RELA,RXRB,SAA2,SCD,SERPINA1,TNFRSF1A</t>
  </si>
  <si>
    <t>Heme Biosynthesis II</t>
  </si>
  <si>
    <t>ALAD,ALAS1,FECH,UROD,UROS</t>
  </si>
  <si>
    <t>Acyl-CoA Hydrolysis</t>
  </si>
  <si>
    <t>ACOT2,ACOT4,ACOT7,GNPAT,PPT1</t>
  </si>
  <si>
    <t>Isoleucine Degradation I</t>
  </si>
  <si>
    <t>ACAA2,ACAT1,DLD,ECHS1,EHHADH,HADHB,HSD17B10</t>
  </si>
  <si>
    <t>PPAR Signaling</t>
  </si>
  <si>
    <t>IL18RAP,IL1F10,IL1R1,IL1R2,IL1RL1,IL1RN,IL36B,IL37,MAP3K14,MAP3K7,MAP4K4,NCOR1,NFKB1,NFKB2,NFKBIA,NFKBID,NFKBIE,NGFR,PDGFC,PDGFD,PPARG,RAP2A,RAP2B,RELA,RRAS2,STAT5B,TNFRSF1A</t>
  </si>
  <si>
    <t>Glutaryl-CoA Degradation</t>
  </si>
  <si>
    <t>ACAA2,ACAT1,EHHADH,HADH,HADHB,HSD17B10,HSD17B4,HSD17B8,L3HYPDH,PARK7</t>
  </si>
  <si>
    <t>Tryptophan Degradation III (Eukaryotic)</t>
  </si>
  <si>
    <t>ACAA2,ACAT1,EHHADH,HADH,HADHB,HSD17B10,HSD17B4,HSD17B8,KMO,L3HYPDH,PARK7</t>
  </si>
  <si>
    <t>TCA Cycle II (Eukaryotic)</t>
  </si>
  <si>
    <t>ACO1,ACO2,CS,DLD,FH,IDH3A,MDH1,MDH2,SDHB,SDHC,SDHD,SUCLA2,SUCLG1</t>
  </si>
  <si>
    <t>Fatty Acid Î²-oxidation I</t>
  </si>
  <si>
    <t>ACAA1,ACAA2,ACADM,ECHS1,ECI2,EHHADH,HADH,HADHB,HSD17B10,HSD17B4,HSD17B8,IVD,SCP2</t>
  </si>
  <si>
    <t>EIF2 Signaling</t>
  </si>
  <si>
    <t>AKT3,EIF1AX,EIF2AK1,EIF3C,EIF3D,EIF3E,EIF3H,EIF3K,EIF4A2,EIF5B,HNRNPA1,PAIP1,PIK3R1,PIK3R2,PPP1CC,PPP1R15A,RAP2A,RAP2B,RPL10A,RPL12,RPL15,RPL17,RPL21,RPL22,RPL23,RPL24,RPL26L1,RPL27,RPL27A,RPL3,RPL31,RPL32,RPL35A,RPL36A,RPL4,RPL7,RPL7A,RPS10,RPS13,RPS17,RPS18,RPS20,RPS21,RPS23,RPS24,RPS25,RPS26,RPS27A,RPS27L,RPS29,RPS3A,RPS4X,RPS5,RPS7,RRAS2,VEGFA</t>
  </si>
  <si>
    <t>ATP5F1B,ATP5F1C,ATP5F1D,ATP5MC1,ATP5MC2,ATP5MC3,ATP5ME,ATP5MF,ATP5PB,ATP5PD,ATP5PF,ATPAF1,COX15,COX4I1,COX5A,COX5B,COX6A1,COX6B1,COX6C,COX7A2,COX7A2L,COX8A,CYCS,NDUFA1,NDUFA10,NDUFA11,NDUFA12,NDUFA2,NDUFA4,NDUFA5,NDUFA6,NDUFA7,NDUFA8,NDUFA9,NDUFAB1,NDUFB1,NDUFB10,NDUFB2,NDUFB4,NDUFB5,NDUFB6,NDUFB7,NDUFB8,NDUFB9,NDUFS2,NDUFS3,NDUFS4,NDUFS6,NDUFS7,NDUFS8,SDHB,SDHC,SDHD,SURF1,UQCR10,UQCRB,UQCRC2,UQCRFS1,UQCRH,UQCRQ,VPS9D1</t>
  </si>
  <si>
    <t>SAN vs HC - induced sputum</t>
  </si>
  <si>
    <t>ATP5F1A,ATP5MC2,ATP5PB,ATP5PF,ATP5PO,ATPAF1,CYCS,NDUFA11,NDUFA12,NDUFA13,NDUFA8,NDUFA9,NDUFAB1,NDUFB1,NDUFB10,NDUFB5,NDUFB7,NDUFB8,NDUFS2,NDUFS3,NDUFS4,NDUFS6,NDUFS7,NDUFV3,SURF1</t>
  </si>
  <si>
    <t>ACLY,APEX1,ARG2,ATP5F1A,ATP5PB,ATP5PF,CXCL8,E2F1,EPAS1,EPO,GLUD1,GOT2,H3-3A/H3-3B,LDHB,NDRG1,NDUFA11,NDUFA12,NDUFA13,NDUFA8,NDUFA9,NDUFAB1,NDUFAF2,NDUFB1,NDUFB10,NDUFB5,NDUFB7,NDUFB8,NDUFS2,NDUFS3,NDUFS4,NDUFS6,NDUFS7,NDUFV3,NFKB2,PARP1,PCK1,PCK2,PGAM2,PPARG,TOMM20,TOMM7,TOMM70,TP53,TSPO,TUBA4A,TUBA4B</t>
  </si>
  <si>
    <t>ADH1A,ADH1B,AKR1A1,ALDH1A1,ALDH1A3,ALDH2,ALDH3A2,ALDH9A1,COMT,DHRS4,MAOA,SMOX</t>
  </si>
  <si>
    <t>ALDH1A1,ALDH1A3,ALDH2,ALDH3A2,ALDH9A1,COMT,MAOA,SMOX,SULT1A1,SULT1A2</t>
  </si>
  <si>
    <t>ACAA2,ACAT1,DLD,ECHS1,HADHA,HADHB,HSD17B10</t>
  </si>
  <si>
    <t>ACAA2,ACADM,ECHS1,HADH,HADHA,HADHB,HSD17B10,IVD,SCP2,SLC27A1</t>
  </si>
  <si>
    <t>Serotonin Degradation</t>
  </si>
  <si>
    <t>ADH1A,ADH1B,AKR1A1,ALDH1A1,ALDH1A3,ALDH2,ALDH3A2,ALDH9A1,DHRS4,EXT2,MAOA,SMOX,SULT1A1,SULT1A2,UGT2B28</t>
  </si>
  <si>
    <t>ACAA2,ACAT1,HADH,HADHA,HADHB,HSD17B10,PARK7</t>
  </si>
  <si>
    <t>ABCG1,APOA1,APOC1,APOC2,APOE,ARG2,CD36,ECHS1,HADH,HPR,IL1F10,IL1R2,IL1RAP,IL1RL1,IL1RN,LYZ,MSR1,NFKB2,SAA2,SCD,SERPINA1</t>
  </si>
  <si>
    <t>ACAA2,ACAT1,HADH,HADHA,HADHB,HSD17B10,IDO1,PARK7</t>
  </si>
  <si>
    <t>ALOX5,GGT5,LTA4H,LTC4S,MGST2,MGST3</t>
  </si>
  <si>
    <t>ABCB11,ABCC3,ABCG1,ALDH1A1,ALDH1A3,ALDH2,ALDH3A2,ALDH3B2,ALDH9A1,APOC1,APOC2,APOE,CHST12,CHST15,FABP4,GSTK1,GSTO2,IL1F10,IL1R2,IL1RAP,IL1RL1,IL1RN,MAOA,MGST2,MGST3,PPARGC1B,SCARB1,SLC27A1,SMOX,SULT1A1,SULT1A2</t>
  </si>
  <si>
    <t>AKR1A1,ALDH1A1,ALDH1A3,ALDH2,ALDH3A2,ALDH9A1,MAOA,SMOX</t>
  </si>
  <si>
    <t>ADH1A,ADH1B,AKR1A1,ALDH1A1,ALDH1A3,ALDH2,ALDH3A2,ALDH9A1,DHRS4</t>
  </si>
  <si>
    <t>ALDH1A1,ALDH1A3,ALDH2,ALDH3A2,ALDH9A1,MAOA,SMOX</t>
  </si>
  <si>
    <t>AKT3,CD4,ELP1,ITGAL,ITGB5,NFKB2,NFKBIA,NFKBID,PIK3C2A,PRKCG,PRKCZ,PRKD1,RAP2A,RASD1,RASD2</t>
  </si>
  <si>
    <t>ACAA2,ACAT1,HADHA,HADHB,HMGCLL1</t>
  </si>
  <si>
    <t>ALDH1A1,ALDH1A3,ALDH2,ALDH3A2,ALDH9A1,HNMT</t>
  </si>
  <si>
    <t>AKT3,DDIT4,EIF3B,EIF3E,EIF3F,EIF3H,EIF3K,HMOX1,MAPKAP1,NAPEPLD,PIK3C2A,PLD1,PLD3,PLD4,PPP2R3B,PRKCG,PRKCZ,PRKD1,RAP2A,RASD1,RASD2,RHOBTB1,RHOH,RHOU,RPS10,RPS27L,RPS7</t>
  </si>
  <si>
    <t>A2M,AKT3,APCS,APOA1,C2,CEBPB,CRABP2,FN1,HMOX1,HP,IL1F10,IL1RAP,IL1RN,ITIH3,NFKB2,NFKBIA,NFKBID,RAP2A,RASD1,RASD2,SAA2,SERPINA1,SERPINE1,SERPING1</t>
  </si>
  <si>
    <t>ALDH2,ALDH3A2,GOT2,MAOA,SMOX</t>
  </si>
  <si>
    <t>C1QA,C1QB,CXCL8,IFNA4,IL17A,IL17C,IL17F,IL1F10,IL21,IL25,NFKB2,PIK3C2A,PRKCG,PRKCZ,PRKD1,RIPK2,SYK,TLR2,TLR7,TNFSF12,TNFSF13</t>
  </si>
  <si>
    <t>ACADM,HMGCLL1,IVD,MCCC1</t>
  </si>
  <si>
    <t>AKT3,APOA1,APOC1,APOC2,APOE,ARG2,CYBB,LYZ,MAP3K9,NCF1,NFKB2,NFKBIA,NFKBID,PIK3C2A,PPP1CC,PPP2R3B,PRKCG,PRKCZ,PRKD1,RHOBTB1,RHOH,RHOU,SERPINA1,TLR2</t>
  </si>
  <si>
    <t>HMOX1,NAPEPLD,PLD1,PLD3,PLD4</t>
  </si>
  <si>
    <t>AKT3,CXCL8,CYBB,GNA13,GNAS,HMOX1,IRAK2,ITGB5,LIMK1,NAPEPLD,NCF1,PIK3C2A,PLD1,PLD3,PLD4,PRKCG,PRKCZ,PRKD1,PTK2,RAP2A,RASD1,RASD2,RHOBTB1,RHOH,RHOU</t>
  </si>
  <si>
    <t>AKT3,CKS1B,CYCS,E2F1,NFKB2,NFKBIA,NFKBID,PA2G4,PIK3C2A,PTK2,SKP2,TP53</t>
  </si>
  <si>
    <t>ALDH1A1,ALDH1A3,ALDH2,ALDH3A2,ALDH3B2,ALDH9A1,CCNA1,CTSD,DHFR,E2F1,GSTK1,GSTO2,HSPB2,MGST2,MGST3,NEDD8,NFKB2,NRIP1,TP53</t>
  </si>
  <si>
    <t>tRNA Charging</t>
  </si>
  <si>
    <t>EPRS1,FARSB,IARS1,IARS2,NARS1,NARS2,VARS,YARS1</t>
  </si>
  <si>
    <t>CANX,CEBPA,CEBPB,CEBPD,CEBPE,ERN1,HSPA4,HSPA6,HSPA9,PPARG</t>
  </si>
  <si>
    <t>GM2A,HEXA,HEXB,HYAL2,IDUA</t>
  </si>
  <si>
    <t>ACO1,CS,DLD,FH,MDH1,SUCLG1</t>
  </si>
  <si>
    <t>ATIC,GART,GMPS,PFAS</t>
  </si>
  <si>
    <t>A2M,AKT3,CEBPB,CXCL8,HSPB2,IL1F10,IL1R2,IL1RAP,IL1RL1,IL1RN,NFKB2,NFKBIA,NFKBID,PIK3C2A,RAP2A,RASD1,RASD2</t>
  </si>
  <si>
    <t>AKR1A1,DNAJA3,DNAJC10,DNAJC5B,EPHX1,ERP29,GSTK1,GSTO2,HMOX1,MAF,MAFF,MGST2,MGST3,PIK3C2A,PPIB,PRDX1,PRKCG,PRKCZ,PRKD1,RAP2A,RASD1,RASD2,SCARB1</t>
  </si>
  <si>
    <t>AKT3,BTK,CHRM1,GNAS,HMOX1,NAPEPLD,NFKB2,NFKBIA,NFKBID,PIK3C2A,PLD1,PLD3,PLD4,PRKCG,PRKCZ,PRKD1,RGS16,RHOBTB1,RHOH,RHOU</t>
  </si>
  <si>
    <t>DLD,ECHS1,HADHA,HADHB,HIBADH</t>
  </si>
  <si>
    <t>ACAA2,ACAT1,GGPS1,HADHA,HADHB</t>
  </si>
  <si>
    <t>AKT3,CCNA1,CEBPA,CSF1R,IDH1,KIT,NFKB2,PIK3C2A,PIM1,RAP2A,RASD1,RASD2,TCF7L2</t>
  </si>
  <si>
    <t>AKT3,BMPR2,CCL3,CCN2,CEBPB,CXCL8,CYBB,FZD3,IL17A,IL1F10,IL1R2,IL1RAP,IL1RL1,IL1RN,IRAK2,KLF9,MYLK2,NCF1,NFKB2,NFKBIA,NFKBID,PIK3C2A,PPARG,PRKACB,PRKCG,PRKCZ,PRKD1,PTK2,RAP2A,RASD1,RASD2,RHOBTB1,RHOH,RHOU,SERPINE1,SMAD3,TCF7L2,TFRC</t>
  </si>
  <si>
    <t>ALDH1A1,ALDH1A3,ALDH2,ALDH3A2,ALDH9A1</t>
  </si>
  <si>
    <t>AKT3,ANAPC7,BMPR2,CAPN3,CAPNS1,CEBPB,CXCL8,DLD,E2F1,ELF1,ETS1,ETS2,FZR1,IFNA4,ING1,NFKB2,PARP1,PIK3C2A,PPP2R3B,PRKCZ,RAP2A,RASD1,RASD2,SAA2,SERPINE1,SMAD3,SMAD6,TLR2,TP53,YPEL3</t>
  </si>
  <si>
    <t>BAG4,BIRC3,CYCS,NFKB2,NFKBIA,NFKBID,TNFSF12</t>
  </si>
  <si>
    <t>CITED2,IL1F10,IL1R2,IL1RAP,IL1RL1,IL1RN,NFKB2,NFKBIA,NFKBID,NRIP1,PPARG,RAP2A,RASD1,RASD2</t>
  </si>
  <si>
    <t>AKT3,DOK2,ELP1,NFKB2,NFKBIA,NFKBID,PIK3C2A,PTK2,RAP2A,RASD1,RASD2</t>
  </si>
  <si>
    <t>AKT3,CYP2E1,E2F1,HMOX1,NAPEPLD,NFKB2,PA2G4,PIK3C2A,PLD1,PLD3,PLD4,RALBP1,SMAD3,TP53</t>
  </si>
  <si>
    <t>CAMP,CEBPA,CEBPB,IGFBP5,IL1RL1,MXD1,PRKCG,PRKCZ,PRKD1,TRPV6,WT1</t>
  </si>
  <si>
    <t>BIRC3,CAPN3,CAPNS1,CYCS,NFKB2,NFKBIA,NFKBID,PARP1,RAP2A,RASD1,RASD2,SPTAN1,TP53</t>
  </si>
  <si>
    <t>Glioma Signaling</t>
  </si>
  <si>
    <t>AKT3,CAMK1,CAMK2G,E2F1,IDH1,PA2G4,PIK3C2A,PRKCG,PRKCZ,PRKD1,RAP2A,RASD1,RASD2,TP53</t>
  </si>
  <si>
    <t>AKT3,CXCL8,IL17A,IL17C,IL17F,IL1F10,IL21,IL25,NFKB2,PIK3C2A,RAP2A,RASD1,RASD2,RHOBTB1,RHOH,RHOU,SERPINE1,TNFSF12,TNFSF13</t>
  </si>
  <si>
    <t>AKT3,ELF1,ETS1,ETS2,MAP3K9,MET,PIK3C2A,PRKCG,PRKCZ,PRKD1,PTK2,RAP2A,RASD1,RASD2</t>
  </si>
  <si>
    <t>CAMK1,CAMK2G,CCL4,CCR3,CXCR4,LIMK1,PPP1R12B,PTK2,RAP2A,RASD1,RASD2</t>
  </si>
  <si>
    <t>Chondroitin Sulfate Degradation (Metazoa)</t>
  </si>
  <si>
    <t>GM2A,HEXA,HEXB,HYAL2</t>
  </si>
  <si>
    <t>AKT3,NFKB2,NFKBIA,NFKBID,PIK3C2A,PPARG,RAP2A,RASD1,RASD2,TCF7L2,TP53</t>
  </si>
  <si>
    <t>ADCY7,AKT3,GNA13,GNAS,KLF2,NFKB2,PIK3C2A,PRKCG,PRKCZ,PRKD1,RAP2A,RASD1,RASD2,SMAD3</t>
  </si>
  <si>
    <t>AKT3,CYCS,ELP1,NFKB2,NFKBIA,NFKBID,PIK3C2A,RELB</t>
  </si>
  <si>
    <t>AKT3,IL17A,IL17F,IL21,NFKB2,NFKBIA,PIK3C2A</t>
  </si>
  <si>
    <t>ITGB5,PIK3C2A,PTK2,RAP2A,RASD1,RASD2,RHOBTB1,RHOH,RHOU,TIMP2</t>
  </si>
  <si>
    <t>Telomerase Signaling</t>
  </si>
  <si>
    <t>AKT3,E2F1,ELF1,ETS1,ETS2,PIK3C2A,PPP2R3B,RAP2A,RASD1,RASD2,TEP1,TERT,TP53</t>
  </si>
  <si>
    <t>ACVRL1,ADAMTS5,BMPR2,CEBPB,CXCL8,DCN,DDIT4,EPAS1,FN1,FZD3,GDF5,IL1R2,IL1RAP,IL1RL1,LRP1,NFKB2,PPARG,SMAD3,SMAD6,SP7,TCF7L2,TLR2</t>
  </si>
  <si>
    <t>Opioid Signaling Pathway</t>
  </si>
  <si>
    <t>ADCY7,AKT3,AP1B1,CACNA2D2,CACNG3,CAMK1,CAMK2G,GNAS,GRIN2B,GRIN2D,NFKB2,NFKBIA,NPBWR2,PRKACB,PRKCG,PRKCZ,PRKD1,RAP2A,RASD1,RASD2,RGS11,RGS12,RGS16,RYR1,SIGMAR1</t>
  </si>
  <si>
    <t>CSF1R,ITGB5,MET,PIK3C2A,PRKCG,PRKCZ,PRKD1,RAP2A,RASD1,RASD2</t>
  </si>
  <si>
    <t>AKT3,BMPR2,CXCR4,NFKB2,NFKBIA,SMAD3,TP53</t>
  </si>
  <si>
    <t>PFKFB4 Signaling Pathway</t>
  </si>
  <si>
    <t>AMPD1,FBP1,GNAS,HK1,PRKACB,TKT,TP53</t>
  </si>
  <si>
    <t>AKT3,ATP5F1A,ATP5PB,ATP5PF,CAPN3,CAPNS1,CPLX2,CTSD,CYCS,DNM1,GOSR2,GRIN2B,HSPA4,HSPA6,HSPA9,PIK3C2A,POLR2K,POLR2L,PRKCG,PRKCZ,PRKD1,PSMF1,TP53,VTI1B</t>
  </si>
  <si>
    <t>ADCY7,APOA1,BMPR2,CD36,GK,GNAS,GOT2,IL1R2,IL1RAP,IL1RL1,ITGB5,NFKB2,NFKBIA,NFKBID,PRKACB,RAP2A,RASD1,RASD2,SLC27A1,SMAD3</t>
  </si>
  <si>
    <t>AKT3,CTSD,CYCS,ENPP7,NFKB2,PIK3C2A,PPP2R3B,PRKCZ,RAP2A,RASD1,RASD2</t>
  </si>
  <si>
    <t>AKT3,BMPR2,IL1F10,IL1R2,IL1RN,NFKB2,NFKBIA,NFKBID,PELI1,PIK3C2A,PRKACB,PRKCZ,RAP2A,RASD1,RASD2,RELB,TLR2,TLR7,TNFAIP3</t>
  </si>
  <si>
    <t>AGO1,AKT3,EIF2S3,EIF3B,EIF3E,EIF3F,EIF3H,EIF3K,PIK3C2A,PPP2R3B,PRKCZ,RAP2A,RASD1,RASD2,RPS10,RPS27L,RPS7</t>
  </si>
  <si>
    <t>ARHGDIB,BIRC3,CYCS,HSPB2,LIMK1,NFKB2,NFKBIA,NFKBID,PARP1,SPTAN1,TNFSF12</t>
  </si>
  <si>
    <t>ADCY7,ARHGEF18,ARHGEF3,BLNK,BTK,GNA13,GNAS,HMOX1,NAPEPLD,NFKB2,PEBP1,PLD1,PLD3,PLD4,PPP1R12B,PRKCG,PRKCZ,PRKD1,RAP2A,RASD1,RASD2,RHOBTB1,RHOH,RHOU,SYK</t>
  </si>
  <si>
    <t>ARHGDIB,CEBPA,ETS1,KDM1A,NFKB2,NFKBIA,RHOBTB1,RHOH,RHOU,RPA1,SERBP1,TP53</t>
  </si>
  <si>
    <t>MMA vs HC - endobrochial biopsy</t>
  </si>
  <si>
    <t>NA</t>
  </si>
  <si>
    <t>CALM1,IRAK2,IRAK3,IRF1,JAK1,JAK3,MAPK12,NFKB1,NFKB2,NFKBIA,NFKBID,NFKBIE,RELA</t>
  </si>
  <si>
    <t>NOVA</t>
  </si>
  <si>
    <t>none in NOVA</t>
  </si>
  <si>
    <t>Table S6:</t>
  </si>
  <si>
    <t>Table S7:</t>
  </si>
  <si>
    <t>SA vs HC  - endobrochial biopsy</t>
  </si>
  <si>
    <t>Table S5:</t>
  </si>
  <si>
    <t xml:space="preserve">SA vs MMA - induced sputu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b/>
      <i/>
      <sz val="8"/>
      <color theme="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2" borderId="1" xfId="0" applyFont="1" applyFill="1" applyBorder="1"/>
    <xf numFmtId="0" fontId="3" fillId="0" borderId="1" xfId="0" applyFont="1" applyBorder="1"/>
    <xf numFmtId="0" fontId="3" fillId="0" borderId="5" xfId="0" applyFont="1" applyFill="1" applyBorder="1"/>
    <xf numFmtId="0" fontId="1" fillId="0" borderId="1" xfId="0" applyFont="1" applyBorder="1"/>
    <xf numFmtId="0" fontId="1" fillId="0" borderId="5" xfId="0" applyFont="1" applyFill="1" applyBorder="1"/>
    <xf numFmtId="0" fontId="1" fillId="0" borderId="6" xfId="0" applyFont="1" applyFill="1" applyBorder="1"/>
    <xf numFmtId="0" fontId="1" fillId="0" borderId="0" xfId="0" applyFont="1" applyBorder="1"/>
    <xf numFmtId="0" fontId="1" fillId="0" borderId="0" xfId="0" applyFont="1" applyFill="1" applyBorder="1"/>
    <xf numFmtId="0" fontId="1" fillId="0" borderId="0" xfId="0" applyFont="1" applyAlignment="1">
      <alignment horizontal="right"/>
    </xf>
    <xf numFmtId="0" fontId="3" fillId="0" borderId="1" xfId="0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2" fontId="1" fillId="0" borderId="1" xfId="0" applyNumberFormat="1" applyFont="1" applyBorder="1" applyAlignment="1">
      <alignment horizontal="right"/>
    </xf>
    <xf numFmtId="2" fontId="3" fillId="0" borderId="1" xfId="0" applyNumberFormat="1" applyFont="1" applyBorder="1" applyAlignment="1">
      <alignment horizontal="right"/>
    </xf>
    <xf numFmtId="164" fontId="3" fillId="0" borderId="1" xfId="0" applyNumberFormat="1" applyFont="1" applyBorder="1"/>
    <xf numFmtId="164" fontId="1" fillId="0" borderId="1" xfId="0" applyNumberFormat="1" applyFont="1" applyBorder="1"/>
    <xf numFmtId="0" fontId="2" fillId="2" borderId="1" xfId="0" applyFont="1" applyFill="1" applyBorder="1" applyAlignment="1">
      <alignment wrapText="1"/>
    </xf>
    <xf numFmtId="0" fontId="2" fillId="2" borderId="1" xfId="0" applyFont="1" applyFill="1" applyBorder="1" applyAlignment="1">
      <alignment horizontal="right" wrapText="1"/>
    </xf>
    <xf numFmtId="0" fontId="2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/>
    <xf numFmtId="0" fontId="2" fillId="0" borderId="0" xfId="0" applyFont="1"/>
    <xf numFmtId="0" fontId="1" fillId="4" borderId="1" xfId="0" applyFont="1" applyFill="1" applyBorder="1" applyAlignment="1">
      <alignment horizontal="right"/>
    </xf>
    <xf numFmtId="0" fontId="2" fillId="3" borderId="1" xfId="0" applyFont="1" applyFill="1" applyBorder="1"/>
    <xf numFmtId="0" fontId="2" fillId="3" borderId="1" xfId="0" applyFont="1" applyFill="1" applyBorder="1" applyAlignment="1">
      <alignment wrapText="1"/>
    </xf>
    <xf numFmtId="0" fontId="2" fillId="3" borderId="1" xfId="0" applyFont="1" applyFill="1" applyBorder="1" applyAlignment="1"/>
    <xf numFmtId="0" fontId="2" fillId="3" borderId="1" xfId="0" applyFont="1" applyFill="1" applyBorder="1" applyAlignment="1">
      <alignment horizontal="right"/>
    </xf>
    <xf numFmtId="0" fontId="1" fillId="3" borderId="1" xfId="0" applyFont="1" applyFill="1" applyBorder="1" applyAlignment="1">
      <alignment horizontal="right"/>
    </xf>
    <xf numFmtId="0" fontId="2" fillId="3" borderId="1" xfId="0" applyFont="1" applyFill="1" applyBorder="1" applyAlignment="1">
      <alignment horizontal="right" wrapText="1"/>
    </xf>
    <xf numFmtId="0" fontId="1" fillId="0" borderId="1" xfId="0" applyFont="1" applyBorder="1" applyAlignment="1">
      <alignment wrapText="1"/>
    </xf>
    <xf numFmtId="2" fontId="1" fillId="0" borderId="1" xfId="0" applyNumberFormat="1" applyFont="1" applyBorder="1"/>
    <xf numFmtId="164" fontId="2" fillId="3" borderId="1" xfId="0" applyNumberFormat="1" applyFont="1" applyFill="1" applyBorder="1"/>
    <xf numFmtId="0" fontId="1" fillId="0" borderId="1" xfId="0" applyFont="1" applyBorder="1" applyAlignment="1">
      <alignment vertical="center"/>
    </xf>
    <xf numFmtId="164" fontId="1" fillId="0" borderId="1" xfId="0" applyNumberFormat="1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1" fillId="0" borderId="1" xfId="0" applyFont="1" applyBorder="1" applyAlignment="1">
      <alignment vertical="top"/>
    </xf>
    <xf numFmtId="164" fontId="1" fillId="0" borderId="1" xfId="0" applyNumberFormat="1" applyFont="1" applyBorder="1" applyAlignment="1">
      <alignment vertical="top"/>
    </xf>
    <xf numFmtId="0" fontId="1" fillId="4" borderId="1" xfId="0" applyFont="1" applyFill="1" applyBorder="1" applyAlignment="1">
      <alignment horizontal="right" vertical="top"/>
    </xf>
    <xf numFmtId="2" fontId="1" fillId="0" borderId="1" xfId="0" applyNumberFormat="1" applyFont="1" applyBorder="1" applyAlignment="1">
      <alignment vertical="top"/>
    </xf>
    <xf numFmtId="0" fontId="1" fillId="0" borderId="0" xfId="0" applyFont="1" applyAlignment="1">
      <alignment wrapText="1"/>
    </xf>
    <xf numFmtId="0" fontId="1" fillId="0" borderId="1" xfId="0" applyFont="1" applyBorder="1" applyAlignment="1">
      <alignment vertical="top" wrapText="1"/>
    </xf>
    <xf numFmtId="0" fontId="2" fillId="3" borderId="2" xfId="0" applyFont="1" applyFill="1" applyBorder="1" applyAlignment="1"/>
    <xf numFmtId="0" fontId="2" fillId="3" borderId="3" xfId="0" applyFont="1" applyFill="1" applyBorder="1" applyAlignment="1"/>
    <xf numFmtId="0" fontId="2" fillId="3" borderId="4" xfId="0" applyFont="1" applyFill="1" applyBorder="1" applyAlignment="1"/>
    <xf numFmtId="0" fontId="4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"/>
  <sheetViews>
    <sheetView workbookViewId="0">
      <selection activeCell="B10" sqref="B10"/>
    </sheetView>
  </sheetViews>
  <sheetFormatPr defaultColWidth="9.1796875" defaultRowHeight="10.5" x14ac:dyDescent="0.25"/>
  <cols>
    <col min="1" max="1" width="9.26953125" style="1" bestFit="1" customWidth="1"/>
    <col min="2" max="2" width="41" style="1" customWidth="1"/>
    <col min="3" max="3" width="6.1796875" style="1" customWidth="1"/>
    <col min="4" max="4" width="5.54296875" style="1" customWidth="1"/>
    <col min="5" max="5" width="6.7265625" style="1" customWidth="1"/>
    <col min="6" max="6" width="4.54296875" style="11" customWidth="1"/>
    <col min="7" max="7" width="82.26953125" style="1" customWidth="1"/>
    <col min="8" max="8" width="9.26953125" style="1" bestFit="1" customWidth="1"/>
    <col min="9" max="9" width="43.26953125" style="1" bestFit="1" customWidth="1"/>
    <col min="10" max="10" width="4.7265625" style="1" customWidth="1"/>
    <col min="11" max="11" width="6.1796875" style="1" customWidth="1"/>
    <col min="12" max="12" width="5.7265625" style="11" customWidth="1"/>
    <col min="13" max="13" width="121.26953125" style="1" customWidth="1"/>
    <col min="14" max="16384" width="9.1796875" style="1"/>
  </cols>
  <sheetData>
    <row r="1" spans="1:13" ht="15" x14ac:dyDescent="0.3">
      <c r="A1" s="45" t="s">
        <v>597</v>
      </c>
      <c r="B1" s="46" t="s">
        <v>599</v>
      </c>
      <c r="C1" s="2"/>
      <c r="D1" s="2"/>
      <c r="E1" s="2"/>
      <c r="G1" s="2"/>
      <c r="H1" s="2"/>
      <c r="I1" s="2"/>
      <c r="J1" s="2"/>
    </row>
    <row r="4" spans="1:13" x14ac:dyDescent="0.25">
      <c r="B4" s="21" t="s">
        <v>268</v>
      </c>
      <c r="C4" s="21"/>
      <c r="D4" s="21"/>
      <c r="E4" s="21"/>
      <c r="F4" s="21"/>
      <c r="G4" s="21"/>
      <c r="I4" s="21" t="s">
        <v>595</v>
      </c>
      <c r="J4" s="21"/>
      <c r="K4" s="21"/>
      <c r="L4" s="21"/>
      <c r="M4" s="21"/>
    </row>
    <row r="5" spans="1:13" ht="21" x14ac:dyDescent="0.25">
      <c r="B5" s="3" t="s">
        <v>0</v>
      </c>
      <c r="C5" s="20" t="s">
        <v>1</v>
      </c>
      <c r="D5" s="20" t="s">
        <v>267</v>
      </c>
      <c r="E5" s="20" t="s">
        <v>2</v>
      </c>
      <c r="F5" s="20" t="s">
        <v>3</v>
      </c>
      <c r="G5" s="3" t="s">
        <v>4</v>
      </c>
      <c r="I5" s="18" t="s">
        <v>0</v>
      </c>
      <c r="J5" s="18" t="s">
        <v>1</v>
      </c>
      <c r="K5" s="18" t="s">
        <v>2</v>
      </c>
      <c r="L5" s="19" t="s">
        <v>3</v>
      </c>
      <c r="M5" s="18" t="s">
        <v>4</v>
      </c>
    </row>
    <row r="6" spans="1:13" x14ac:dyDescent="0.25">
      <c r="A6" s="1">
        <v>1</v>
      </c>
      <c r="B6" s="4" t="s">
        <v>36</v>
      </c>
      <c r="C6" s="4">
        <v>2.33</v>
      </c>
      <c r="D6" s="16">
        <f>10^-C6</f>
        <v>4.6773514128719777E-3</v>
      </c>
      <c r="E6" s="16">
        <v>5.8400000000000001E-2</v>
      </c>
      <c r="F6" s="15">
        <v>0.81599999999999995</v>
      </c>
      <c r="G6" s="4" t="s">
        <v>37</v>
      </c>
      <c r="H6" s="5">
        <v>1</v>
      </c>
      <c r="I6" s="4" t="s">
        <v>36</v>
      </c>
      <c r="J6" s="4">
        <v>3.43</v>
      </c>
      <c r="K6" s="16">
        <v>8.0299999999999996E-2</v>
      </c>
      <c r="L6" s="15">
        <v>-1.667</v>
      </c>
      <c r="M6" s="4" t="s">
        <v>89</v>
      </c>
    </row>
    <row r="7" spans="1:13" x14ac:dyDescent="0.25">
      <c r="A7" s="1">
        <v>2</v>
      </c>
      <c r="B7" s="4" t="s">
        <v>26</v>
      </c>
      <c r="C7" s="4">
        <v>2.67</v>
      </c>
      <c r="D7" s="16">
        <f t="shared" ref="D7:D48" si="0">10^-C7</f>
        <v>2.1379620895022318E-3</v>
      </c>
      <c r="E7" s="16">
        <v>5.2900000000000003E-2</v>
      </c>
      <c r="F7" s="12">
        <v>0</v>
      </c>
      <c r="G7" s="4" t="s">
        <v>27</v>
      </c>
      <c r="H7" s="5">
        <v>2</v>
      </c>
      <c r="I7" s="4" t="s">
        <v>26</v>
      </c>
      <c r="J7" s="4">
        <v>1.61</v>
      </c>
      <c r="K7" s="16">
        <v>4.8099999999999997E-2</v>
      </c>
      <c r="L7" s="15">
        <v>0</v>
      </c>
      <c r="M7" s="4" t="s">
        <v>136</v>
      </c>
    </row>
    <row r="8" spans="1:13" x14ac:dyDescent="0.25">
      <c r="A8" s="1">
        <v>3</v>
      </c>
      <c r="B8" s="4" t="s">
        <v>80</v>
      </c>
      <c r="C8" s="4">
        <v>1.41</v>
      </c>
      <c r="D8" s="16">
        <f t="shared" si="0"/>
        <v>3.8904514499428049E-2</v>
      </c>
      <c r="E8" s="16">
        <v>3.9600000000000003E-2</v>
      </c>
      <c r="F8" s="12">
        <v>0</v>
      </c>
      <c r="G8" s="4" t="s">
        <v>81</v>
      </c>
      <c r="H8" s="5">
        <v>3</v>
      </c>
      <c r="I8" s="4" t="s">
        <v>80</v>
      </c>
      <c r="J8" s="4">
        <v>1.69</v>
      </c>
      <c r="K8" s="16">
        <v>4.9500000000000002E-2</v>
      </c>
      <c r="L8" s="15">
        <v>0</v>
      </c>
      <c r="M8" s="4" t="s">
        <v>129</v>
      </c>
    </row>
    <row r="9" spans="1:13" x14ac:dyDescent="0.25">
      <c r="A9" s="1">
        <v>4</v>
      </c>
      <c r="B9" s="4" t="s">
        <v>83</v>
      </c>
      <c r="C9" s="4">
        <v>1.36</v>
      </c>
      <c r="D9" s="16">
        <f t="shared" si="0"/>
        <v>4.3651583224016584E-2</v>
      </c>
      <c r="E9" s="16">
        <v>4.9500000000000002E-2</v>
      </c>
      <c r="F9" s="12">
        <v>1</v>
      </c>
      <c r="G9" s="4" t="s">
        <v>84</v>
      </c>
      <c r="H9" s="5">
        <v>4</v>
      </c>
      <c r="I9" s="4" t="s">
        <v>83</v>
      </c>
      <c r="J9" s="4">
        <v>2.6</v>
      </c>
      <c r="K9" s="16">
        <v>7.9200000000000007E-2</v>
      </c>
      <c r="L9" s="15">
        <v>1.4139999999999999</v>
      </c>
      <c r="M9" s="4" t="s">
        <v>98</v>
      </c>
    </row>
    <row r="10" spans="1:13" x14ac:dyDescent="0.25">
      <c r="A10" s="1">
        <v>5</v>
      </c>
      <c r="B10" s="6" t="s">
        <v>85</v>
      </c>
      <c r="C10" s="6">
        <v>1.36</v>
      </c>
      <c r="D10" s="17">
        <f t="shared" si="0"/>
        <v>4.3651583224016584E-2</v>
      </c>
      <c r="E10" s="17">
        <v>5.7099999999999998E-2</v>
      </c>
      <c r="F10" s="13" t="s">
        <v>593</v>
      </c>
      <c r="G10" s="6" t="s">
        <v>86</v>
      </c>
      <c r="H10" s="7">
        <v>5</v>
      </c>
      <c r="I10" s="6" t="s">
        <v>96</v>
      </c>
      <c r="J10" s="6">
        <v>2.66</v>
      </c>
      <c r="K10" s="17">
        <v>6.4699999999999994E-2</v>
      </c>
      <c r="L10" s="14" t="s">
        <v>593</v>
      </c>
      <c r="M10" s="6" t="s">
        <v>97</v>
      </c>
    </row>
    <row r="11" spans="1:13" x14ac:dyDescent="0.25">
      <c r="A11" s="1">
        <v>6</v>
      </c>
      <c r="B11" s="6" t="s">
        <v>9</v>
      </c>
      <c r="C11" s="6">
        <v>5.52</v>
      </c>
      <c r="D11" s="17">
        <f t="shared" si="0"/>
        <v>3.0199517204020146E-6</v>
      </c>
      <c r="E11" s="17">
        <v>0.16700000000000001</v>
      </c>
      <c r="F11" s="13" t="s">
        <v>593</v>
      </c>
      <c r="G11" s="6" t="s">
        <v>10</v>
      </c>
      <c r="H11" s="7">
        <v>6</v>
      </c>
      <c r="I11" s="6" t="s">
        <v>165</v>
      </c>
      <c r="J11" s="6">
        <v>1.34</v>
      </c>
      <c r="K11" s="17">
        <v>0.5</v>
      </c>
      <c r="L11" s="14" t="s">
        <v>593</v>
      </c>
      <c r="M11" s="6" t="s">
        <v>166</v>
      </c>
    </row>
    <row r="12" spans="1:13" x14ac:dyDescent="0.25">
      <c r="A12" s="1">
        <v>7</v>
      </c>
      <c r="B12" s="6" t="s">
        <v>11</v>
      </c>
      <c r="C12" s="6">
        <v>5.2</v>
      </c>
      <c r="D12" s="17">
        <f t="shared" si="0"/>
        <v>6.3095734448019212E-6</v>
      </c>
      <c r="E12" s="17">
        <v>0.184</v>
      </c>
      <c r="F12" s="13" t="s">
        <v>593</v>
      </c>
      <c r="G12" s="6" t="s">
        <v>12</v>
      </c>
      <c r="H12" s="7">
        <v>7</v>
      </c>
      <c r="I12" s="6" t="s">
        <v>104</v>
      </c>
      <c r="J12" s="6">
        <v>2.1</v>
      </c>
      <c r="K12" s="17">
        <v>7.1400000000000005E-2</v>
      </c>
      <c r="L12" s="14">
        <v>-0.378</v>
      </c>
      <c r="M12" s="6" t="s">
        <v>105</v>
      </c>
    </row>
    <row r="13" spans="1:13" x14ac:dyDescent="0.25">
      <c r="A13" s="1">
        <v>8</v>
      </c>
      <c r="B13" s="6" t="s">
        <v>56</v>
      </c>
      <c r="C13" s="6">
        <v>1.9</v>
      </c>
      <c r="D13" s="17">
        <f t="shared" si="0"/>
        <v>1.2589254117941664E-2</v>
      </c>
      <c r="E13" s="17">
        <v>0.115</v>
      </c>
      <c r="F13" s="13" t="s">
        <v>593</v>
      </c>
      <c r="G13" s="6" t="s">
        <v>57</v>
      </c>
      <c r="H13" s="7">
        <v>8</v>
      </c>
      <c r="I13" s="6" t="s">
        <v>90</v>
      </c>
      <c r="J13" s="6">
        <v>3.4</v>
      </c>
      <c r="K13" s="17">
        <v>0.14299999999999999</v>
      </c>
      <c r="L13" s="14">
        <v>0.81599999999999995</v>
      </c>
      <c r="M13" s="6" t="s">
        <v>91</v>
      </c>
    </row>
    <row r="14" spans="1:13" x14ac:dyDescent="0.25">
      <c r="A14" s="1">
        <v>9</v>
      </c>
      <c r="B14" s="6" t="s">
        <v>73</v>
      </c>
      <c r="C14" s="6">
        <v>1.49</v>
      </c>
      <c r="D14" s="17">
        <f t="shared" si="0"/>
        <v>3.2359365692962813E-2</v>
      </c>
      <c r="E14" s="17">
        <v>4.8000000000000001E-2</v>
      </c>
      <c r="F14" s="13" t="s">
        <v>593</v>
      </c>
      <c r="G14" s="6" t="s">
        <v>74</v>
      </c>
      <c r="H14" s="7">
        <v>9</v>
      </c>
      <c r="I14" s="6" t="s">
        <v>132</v>
      </c>
      <c r="J14" s="6">
        <v>1.63</v>
      </c>
      <c r="K14" s="17">
        <v>7.1400000000000005E-2</v>
      </c>
      <c r="L14" s="14">
        <v>-1</v>
      </c>
      <c r="M14" s="6" t="s">
        <v>133</v>
      </c>
    </row>
    <row r="15" spans="1:13" x14ac:dyDescent="0.25">
      <c r="A15" s="1">
        <v>10</v>
      </c>
      <c r="B15" s="6" t="s">
        <v>23</v>
      </c>
      <c r="C15" s="6">
        <v>2.94</v>
      </c>
      <c r="D15" s="17">
        <f t="shared" si="0"/>
        <v>1.1481536214968825E-3</v>
      </c>
      <c r="E15" s="17">
        <v>0.11899999999999999</v>
      </c>
      <c r="F15" s="13" t="s">
        <v>593</v>
      </c>
      <c r="G15" s="6" t="s">
        <v>24</v>
      </c>
      <c r="H15" s="7">
        <v>10</v>
      </c>
      <c r="I15" s="6" t="s">
        <v>143</v>
      </c>
      <c r="J15" s="6">
        <v>1.51</v>
      </c>
      <c r="K15" s="17">
        <v>0.16700000000000001</v>
      </c>
      <c r="L15" s="14" t="s">
        <v>593</v>
      </c>
      <c r="M15" s="6" t="s">
        <v>144</v>
      </c>
    </row>
    <row r="16" spans="1:13" x14ac:dyDescent="0.25">
      <c r="A16" s="1">
        <v>11</v>
      </c>
      <c r="B16" s="6" t="s">
        <v>61</v>
      </c>
      <c r="C16" s="6">
        <v>1.74</v>
      </c>
      <c r="D16" s="17">
        <f t="shared" si="0"/>
        <v>1.8197008586099829E-2</v>
      </c>
      <c r="E16" s="17">
        <v>7.5499999999999998E-2</v>
      </c>
      <c r="F16" s="13" t="s">
        <v>593</v>
      </c>
      <c r="G16" s="6" t="s">
        <v>62</v>
      </c>
      <c r="H16" s="7">
        <v>11</v>
      </c>
      <c r="I16" s="6" t="s">
        <v>155</v>
      </c>
      <c r="J16" s="6">
        <v>1.45</v>
      </c>
      <c r="K16" s="17">
        <v>0.154</v>
      </c>
      <c r="L16" s="14" t="s">
        <v>593</v>
      </c>
      <c r="M16" s="6" t="s">
        <v>156</v>
      </c>
    </row>
    <row r="17" spans="1:13" x14ac:dyDescent="0.25">
      <c r="A17" s="1">
        <v>12</v>
      </c>
      <c r="B17" s="6" t="s">
        <v>7</v>
      </c>
      <c r="C17" s="6">
        <v>6.04</v>
      </c>
      <c r="D17" s="17">
        <f t="shared" si="0"/>
        <v>9.12010839355909E-7</v>
      </c>
      <c r="E17" s="17">
        <v>0.24099999999999999</v>
      </c>
      <c r="F17" s="13" t="s">
        <v>593</v>
      </c>
      <c r="G17" s="6" t="s">
        <v>8</v>
      </c>
      <c r="H17" s="7">
        <v>12</v>
      </c>
      <c r="I17" s="6" t="s">
        <v>149</v>
      </c>
      <c r="J17" s="6">
        <v>1.47</v>
      </c>
      <c r="K17" s="17">
        <v>6.4899999999999999E-2</v>
      </c>
      <c r="L17" s="14">
        <v>-0.44700000000000001</v>
      </c>
      <c r="M17" s="6" t="s">
        <v>150</v>
      </c>
    </row>
    <row r="18" spans="1:13" x14ac:dyDescent="0.25">
      <c r="A18" s="1">
        <v>13</v>
      </c>
      <c r="B18" s="6" t="s">
        <v>42</v>
      </c>
      <c r="C18" s="6">
        <v>2.25</v>
      </c>
      <c r="D18" s="17">
        <f t="shared" si="0"/>
        <v>5.6234132519034866E-3</v>
      </c>
      <c r="E18" s="17">
        <v>8.3299999999999999E-2</v>
      </c>
      <c r="F18" s="14">
        <v>-2.2360000000000002</v>
      </c>
      <c r="G18" s="6" t="s">
        <v>43</v>
      </c>
      <c r="H18" s="7">
        <v>13</v>
      </c>
      <c r="I18" s="6" t="s">
        <v>159</v>
      </c>
      <c r="J18" s="6">
        <v>1.39</v>
      </c>
      <c r="K18" s="17">
        <v>9.0899999999999995E-2</v>
      </c>
      <c r="L18" s="14" t="s">
        <v>593</v>
      </c>
      <c r="M18" s="6" t="s">
        <v>160</v>
      </c>
    </row>
    <row r="19" spans="1:13" x14ac:dyDescent="0.25">
      <c r="A19" s="1">
        <v>14</v>
      </c>
      <c r="B19" s="6" t="s">
        <v>34</v>
      </c>
      <c r="C19" s="6">
        <v>2.4900000000000002</v>
      </c>
      <c r="D19" s="17">
        <f t="shared" si="0"/>
        <v>3.2359365692962794E-3</v>
      </c>
      <c r="E19" s="17">
        <v>6.2E-2</v>
      </c>
      <c r="F19" s="13">
        <v>-1</v>
      </c>
      <c r="G19" s="6" t="s">
        <v>35</v>
      </c>
      <c r="H19" s="7">
        <v>14</v>
      </c>
      <c r="I19" s="6" t="s">
        <v>121</v>
      </c>
      <c r="J19" s="6">
        <v>1.79</v>
      </c>
      <c r="K19" s="17">
        <v>5.7599999999999998E-2</v>
      </c>
      <c r="L19" s="14">
        <v>-2.2360000000000002</v>
      </c>
      <c r="M19" s="6" t="s">
        <v>122</v>
      </c>
    </row>
    <row r="20" spans="1:13" x14ac:dyDescent="0.25">
      <c r="A20" s="1">
        <v>15</v>
      </c>
      <c r="B20" s="6" t="s">
        <v>17</v>
      </c>
      <c r="C20" s="6">
        <v>3.75</v>
      </c>
      <c r="D20" s="17">
        <f t="shared" si="0"/>
        <v>1.7782794100389203E-4</v>
      </c>
      <c r="E20" s="17">
        <v>7.7499999999999999E-2</v>
      </c>
      <c r="F20" s="13" t="s">
        <v>593</v>
      </c>
      <c r="G20" s="6" t="s">
        <v>18</v>
      </c>
      <c r="H20" s="7">
        <v>15</v>
      </c>
      <c r="I20" s="6" t="s">
        <v>153</v>
      </c>
      <c r="J20" s="6">
        <v>1.46</v>
      </c>
      <c r="K20" s="17">
        <v>9.6799999999999997E-2</v>
      </c>
      <c r="L20" s="14" t="s">
        <v>593</v>
      </c>
      <c r="M20" s="6" t="s">
        <v>154</v>
      </c>
    </row>
    <row r="21" spans="1:13" x14ac:dyDescent="0.25">
      <c r="A21" s="1">
        <v>16</v>
      </c>
      <c r="B21" s="6" t="s">
        <v>19</v>
      </c>
      <c r="C21" s="6">
        <v>3.61</v>
      </c>
      <c r="D21" s="17">
        <f t="shared" si="0"/>
        <v>2.4547089156850275E-4</v>
      </c>
      <c r="E21" s="17">
        <v>9.1999999999999998E-2</v>
      </c>
      <c r="F21" s="13" t="s">
        <v>593</v>
      </c>
      <c r="G21" s="6" t="s">
        <v>20</v>
      </c>
      <c r="H21" s="7">
        <v>16</v>
      </c>
      <c r="I21" s="6" t="s">
        <v>125</v>
      </c>
      <c r="J21" s="6">
        <v>1.73</v>
      </c>
      <c r="K21" s="17">
        <v>6.6699999999999995E-2</v>
      </c>
      <c r="L21" s="14">
        <v>1.3420000000000001</v>
      </c>
      <c r="M21" s="6" t="s">
        <v>126</v>
      </c>
    </row>
    <row r="22" spans="1:13" x14ac:dyDescent="0.25">
      <c r="A22" s="1">
        <v>17</v>
      </c>
      <c r="B22" s="6" t="s">
        <v>32</v>
      </c>
      <c r="C22" s="6">
        <v>2.52</v>
      </c>
      <c r="D22" s="17">
        <f t="shared" si="0"/>
        <v>3.0199517204020135E-3</v>
      </c>
      <c r="E22" s="17">
        <v>5.3800000000000001E-2</v>
      </c>
      <c r="F22" s="13">
        <v>-3</v>
      </c>
      <c r="G22" s="6" t="s">
        <v>33</v>
      </c>
      <c r="H22" s="7">
        <v>17</v>
      </c>
      <c r="I22" s="6" t="s">
        <v>171</v>
      </c>
      <c r="J22" s="6">
        <v>1.33</v>
      </c>
      <c r="K22" s="17">
        <v>0.13300000000000001</v>
      </c>
      <c r="L22" s="14" t="s">
        <v>593</v>
      </c>
      <c r="M22" s="6" t="s">
        <v>172</v>
      </c>
    </row>
    <row r="23" spans="1:13" x14ac:dyDescent="0.25">
      <c r="A23" s="1">
        <v>18</v>
      </c>
      <c r="B23" s="6" t="s">
        <v>71</v>
      </c>
      <c r="C23" s="6">
        <v>1.59</v>
      </c>
      <c r="D23" s="17">
        <f t="shared" si="0"/>
        <v>2.5703957827688629E-2</v>
      </c>
      <c r="E23" s="17">
        <v>5.6800000000000003E-2</v>
      </c>
      <c r="F23" s="14">
        <v>-0.44700000000000001</v>
      </c>
      <c r="G23" s="6" t="s">
        <v>72</v>
      </c>
      <c r="H23" s="7">
        <v>18</v>
      </c>
      <c r="I23" s="6" t="s">
        <v>147</v>
      </c>
      <c r="J23" s="6">
        <v>1.48</v>
      </c>
      <c r="K23" s="17">
        <v>5.0299999999999997E-2</v>
      </c>
      <c r="L23" s="14">
        <v>-0.70699999999999996</v>
      </c>
      <c r="M23" s="6" t="s">
        <v>148</v>
      </c>
    </row>
    <row r="24" spans="1:13" x14ac:dyDescent="0.25">
      <c r="A24" s="1">
        <v>19</v>
      </c>
      <c r="B24" s="6" t="s">
        <v>30</v>
      </c>
      <c r="C24" s="6">
        <v>2.56</v>
      </c>
      <c r="D24" s="17">
        <f t="shared" si="0"/>
        <v>2.7542287033381651E-3</v>
      </c>
      <c r="E24" s="17">
        <v>4.3200000000000002E-2</v>
      </c>
      <c r="F24" s="13" t="s">
        <v>593</v>
      </c>
      <c r="G24" s="6" t="s">
        <v>31</v>
      </c>
      <c r="H24" s="7">
        <v>19</v>
      </c>
      <c r="I24" s="6" t="s">
        <v>113</v>
      </c>
      <c r="J24" s="6">
        <v>1.92</v>
      </c>
      <c r="K24" s="17">
        <v>5.7000000000000002E-2</v>
      </c>
      <c r="L24" s="14">
        <v>1</v>
      </c>
      <c r="M24" s="6" t="s">
        <v>114</v>
      </c>
    </row>
    <row r="25" spans="1:13" x14ac:dyDescent="0.25">
      <c r="A25" s="1">
        <v>20</v>
      </c>
      <c r="B25" s="6" t="s">
        <v>47</v>
      </c>
      <c r="C25" s="6">
        <v>2.1</v>
      </c>
      <c r="D25" s="17">
        <f t="shared" si="0"/>
        <v>7.9432823472428121E-3</v>
      </c>
      <c r="E25" s="17">
        <v>0.13600000000000001</v>
      </c>
      <c r="F25" s="13" t="s">
        <v>593</v>
      </c>
      <c r="G25" s="6" t="s">
        <v>48</v>
      </c>
      <c r="H25" s="7">
        <v>20</v>
      </c>
      <c r="I25" s="6" t="s">
        <v>137</v>
      </c>
      <c r="J25" s="6">
        <v>1.58</v>
      </c>
      <c r="K25" s="17">
        <v>6.9400000000000003E-2</v>
      </c>
      <c r="L25" s="14">
        <v>0.44700000000000001</v>
      </c>
      <c r="M25" s="6" t="s">
        <v>138</v>
      </c>
    </row>
    <row r="26" spans="1:13" x14ac:dyDescent="0.25">
      <c r="A26" s="1">
        <v>21</v>
      </c>
      <c r="B26" s="6" t="s">
        <v>75</v>
      </c>
      <c r="C26" s="6">
        <v>1.42</v>
      </c>
      <c r="D26" s="17">
        <f t="shared" si="0"/>
        <v>3.801893963205611E-2</v>
      </c>
      <c r="E26" s="17">
        <v>0.5</v>
      </c>
      <c r="F26" s="13" t="s">
        <v>593</v>
      </c>
      <c r="G26" s="6" t="s">
        <v>76</v>
      </c>
      <c r="H26" s="7">
        <v>21</v>
      </c>
      <c r="I26" s="6" t="s">
        <v>141</v>
      </c>
      <c r="J26" s="6">
        <v>1.57</v>
      </c>
      <c r="K26" s="17">
        <v>4.9500000000000002E-2</v>
      </c>
      <c r="L26" s="14" t="s">
        <v>593</v>
      </c>
      <c r="M26" s="6" t="s">
        <v>142</v>
      </c>
    </row>
    <row r="27" spans="1:13" x14ac:dyDescent="0.25">
      <c r="A27" s="1">
        <v>22</v>
      </c>
      <c r="B27" s="6" t="s">
        <v>50</v>
      </c>
      <c r="C27" s="6">
        <v>2.02</v>
      </c>
      <c r="D27" s="17">
        <f t="shared" si="0"/>
        <v>9.5499258602143571E-3</v>
      </c>
      <c r="E27" s="17">
        <v>9.0899999999999995E-2</v>
      </c>
      <c r="F27" s="13" t="s">
        <v>593</v>
      </c>
      <c r="G27" s="6" t="s">
        <v>51</v>
      </c>
      <c r="H27" s="7">
        <v>22</v>
      </c>
      <c r="I27" s="6" t="s">
        <v>127</v>
      </c>
      <c r="J27" s="6">
        <v>1.71</v>
      </c>
      <c r="K27" s="17">
        <v>0.12</v>
      </c>
      <c r="L27" s="14" t="s">
        <v>593</v>
      </c>
      <c r="M27" s="6" t="s">
        <v>128</v>
      </c>
    </row>
    <row r="28" spans="1:13" x14ac:dyDescent="0.25">
      <c r="A28" s="1">
        <v>23</v>
      </c>
      <c r="B28" s="6" t="s">
        <v>78</v>
      </c>
      <c r="C28" s="6">
        <v>1.42</v>
      </c>
      <c r="D28" s="17">
        <f t="shared" si="0"/>
        <v>3.801893963205611E-2</v>
      </c>
      <c r="E28" s="17">
        <v>4.24E-2</v>
      </c>
      <c r="F28" s="13" t="s">
        <v>593</v>
      </c>
      <c r="G28" s="6" t="s">
        <v>79</v>
      </c>
      <c r="H28" s="7">
        <v>23</v>
      </c>
      <c r="I28" s="6" t="s">
        <v>101</v>
      </c>
      <c r="J28" s="6">
        <v>2.29</v>
      </c>
      <c r="K28" s="17">
        <v>0.4</v>
      </c>
      <c r="L28" s="14" t="s">
        <v>593</v>
      </c>
      <c r="M28" s="6" t="s">
        <v>102</v>
      </c>
    </row>
    <row r="29" spans="1:13" x14ac:dyDescent="0.25">
      <c r="A29" s="1">
        <v>24</v>
      </c>
      <c r="B29" s="6" t="s">
        <v>13</v>
      </c>
      <c r="C29" s="6">
        <v>4.9000000000000004</v>
      </c>
      <c r="D29" s="17">
        <f t="shared" si="0"/>
        <v>1.2589254117941658E-5</v>
      </c>
      <c r="E29" s="17">
        <v>0.16700000000000001</v>
      </c>
      <c r="F29" s="13" t="s">
        <v>593</v>
      </c>
      <c r="G29" s="6" t="s">
        <v>14</v>
      </c>
      <c r="H29" s="7">
        <v>24</v>
      </c>
      <c r="I29" s="6" t="s">
        <v>134</v>
      </c>
      <c r="J29" s="6">
        <v>1.63</v>
      </c>
      <c r="K29" s="17">
        <v>1</v>
      </c>
      <c r="L29" s="14" t="s">
        <v>593</v>
      </c>
      <c r="M29" s="6" t="s">
        <v>135</v>
      </c>
    </row>
    <row r="30" spans="1:13" x14ac:dyDescent="0.25">
      <c r="A30" s="1">
        <v>25</v>
      </c>
      <c r="B30" s="6" t="s">
        <v>65</v>
      </c>
      <c r="C30" s="6">
        <v>1.64</v>
      </c>
      <c r="D30" s="17">
        <f t="shared" si="0"/>
        <v>2.2908676527677724E-2</v>
      </c>
      <c r="E30" s="17">
        <v>4.3999999999999997E-2</v>
      </c>
      <c r="F30" s="13" t="s">
        <v>593</v>
      </c>
      <c r="G30" s="6" t="s">
        <v>66</v>
      </c>
      <c r="H30" s="7">
        <v>25</v>
      </c>
      <c r="I30" s="6" t="s">
        <v>139</v>
      </c>
      <c r="J30" s="6">
        <v>1.58</v>
      </c>
      <c r="K30" s="17">
        <v>6.9400000000000003E-2</v>
      </c>
      <c r="L30" s="14" t="s">
        <v>593</v>
      </c>
      <c r="M30" s="6" t="s">
        <v>140</v>
      </c>
    </row>
    <row r="31" spans="1:13" x14ac:dyDescent="0.25">
      <c r="A31" s="1">
        <v>26</v>
      </c>
      <c r="B31" s="6" t="s">
        <v>45</v>
      </c>
      <c r="C31" s="6">
        <v>2.1</v>
      </c>
      <c r="D31" s="17">
        <f t="shared" si="0"/>
        <v>7.9432823472428121E-3</v>
      </c>
      <c r="E31" s="17">
        <v>5.8299999999999998E-2</v>
      </c>
      <c r="F31" s="14">
        <v>-2.6459999999999999</v>
      </c>
      <c r="G31" s="6" t="s">
        <v>46</v>
      </c>
      <c r="H31" s="7">
        <v>26</v>
      </c>
      <c r="I31" s="6" t="s">
        <v>161</v>
      </c>
      <c r="J31" s="6">
        <v>1.36</v>
      </c>
      <c r="K31" s="17">
        <v>4.5199999999999997E-2</v>
      </c>
      <c r="L31" s="14">
        <v>-0.33300000000000002</v>
      </c>
      <c r="M31" s="6" t="s">
        <v>162</v>
      </c>
    </row>
    <row r="32" spans="1:13" x14ac:dyDescent="0.25">
      <c r="A32" s="1">
        <v>27</v>
      </c>
      <c r="B32" s="6" t="s">
        <v>52</v>
      </c>
      <c r="C32" s="6">
        <v>2</v>
      </c>
      <c r="D32" s="17">
        <f t="shared" si="0"/>
        <v>0.01</v>
      </c>
      <c r="E32" s="17">
        <v>6.25E-2</v>
      </c>
      <c r="F32" s="13" t="s">
        <v>593</v>
      </c>
      <c r="G32" s="6" t="s">
        <v>53</v>
      </c>
      <c r="H32" s="7">
        <v>27</v>
      </c>
      <c r="I32" s="6" t="s">
        <v>99</v>
      </c>
      <c r="J32" s="6">
        <v>2.42</v>
      </c>
      <c r="K32" s="17">
        <v>0.214</v>
      </c>
      <c r="L32" s="14" t="s">
        <v>593</v>
      </c>
      <c r="M32" s="6" t="s">
        <v>100</v>
      </c>
    </row>
    <row r="33" spans="1:13" x14ac:dyDescent="0.25">
      <c r="A33" s="1">
        <v>28</v>
      </c>
      <c r="B33" s="6" t="s">
        <v>60</v>
      </c>
      <c r="C33" s="6">
        <v>1.74</v>
      </c>
      <c r="D33" s="17">
        <f t="shared" si="0"/>
        <v>1.8197008586099829E-2</v>
      </c>
      <c r="E33" s="17">
        <v>7.5499999999999998E-2</v>
      </c>
      <c r="F33" s="13" t="s">
        <v>593</v>
      </c>
      <c r="G33" s="6" t="s">
        <v>51</v>
      </c>
      <c r="H33" s="7">
        <v>28</v>
      </c>
      <c r="I33" s="6" t="s">
        <v>119</v>
      </c>
      <c r="J33" s="6">
        <v>1.81</v>
      </c>
      <c r="K33" s="17">
        <v>7.9399999999999998E-2</v>
      </c>
      <c r="L33" s="14" t="s">
        <v>593</v>
      </c>
      <c r="M33" s="6" t="s">
        <v>120</v>
      </c>
    </row>
    <row r="34" spans="1:13" x14ac:dyDescent="0.25">
      <c r="A34" s="1">
        <v>29</v>
      </c>
      <c r="B34" s="6" t="s">
        <v>5</v>
      </c>
      <c r="C34" s="6">
        <v>6.07</v>
      </c>
      <c r="D34" s="17">
        <f t="shared" si="0"/>
        <v>8.511380382023744E-7</v>
      </c>
      <c r="E34" s="17">
        <v>0.16400000000000001</v>
      </c>
      <c r="F34" s="13" t="s">
        <v>593</v>
      </c>
      <c r="G34" s="6" t="s">
        <v>6</v>
      </c>
      <c r="H34" s="7">
        <v>29</v>
      </c>
      <c r="I34" s="6" t="s">
        <v>145</v>
      </c>
      <c r="J34" s="6">
        <v>1.5</v>
      </c>
      <c r="K34" s="17">
        <v>5.4300000000000001E-2</v>
      </c>
      <c r="L34" s="14" t="s">
        <v>593</v>
      </c>
      <c r="M34" s="6" t="s">
        <v>146</v>
      </c>
    </row>
    <row r="35" spans="1:13" x14ac:dyDescent="0.25">
      <c r="A35" s="1">
        <v>30</v>
      </c>
      <c r="B35" s="6" t="s">
        <v>63</v>
      </c>
      <c r="C35" s="6">
        <v>1.68</v>
      </c>
      <c r="D35" s="17">
        <f t="shared" si="0"/>
        <v>2.0892961308540386E-2</v>
      </c>
      <c r="E35" s="17">
        <v>5.3100000000000001E-2</v>
      </c>
      <c r="F35" s="13">
        <v>1</v>
      </c>
      <c r="G35" s="6" t="s">
        <v>64</v>
      </c>
      <c r="H35" s="7">
        <v>30</v>
      </c>
      <c r="I35" s="6" t="s">
        <v>115</v>
      </c>
      <c r="J35" s="6">
        <v>1.86</v>
      </c>
      <c r="K35" s="17">
        <v>0.13600000000000001</v>
      </c>
      <c r="L35" s="14" t="s">
        <v>593</v>
      </c>
      <c r="M35" s="6" t="s">
        <v>116</v>
      </c>
    </row>
    <row r="36" spans="1:13" x14ac:dyDescent="0.25">
      <c r="A36" s="1">
        <v>31</v>
      </c>
      <c r="B36" s="6" t="s">
        <v>40</v>
      </c>
      <c r="C36" s="6">
        <v>2.31</v>
      </c>
      <c r="D36" s="17">
        <f t="shared" si="0"/>
        <v>4.8977881936844566E-3</v>
      </c>
      <c r="E36" s="17">
        <v>5.8000000000000003E-2</v>
      </c>
      <c r="F36" s="13" t="s">
        <v>593</v>
      </c>
      <c r="G36" s="6" t="s">
        <v>41</v>
      </c>
      <c r="H36" s="7">
        <v>31</v>
      </c>
      <c r="I36" s="6" t="s">
        <v>108</v>
      </c>
      <c r="J36" s="6">
        <v>2.04</v>
      </c>
      <c r="K36" s="17">
        <v>4.4299999999999999E-2</v>
      </c>
      <c r="L36" s="14">
        <v>-0.77500000000000002</v>
      </c>
      <c r="M36" s="6" t="s">
        <v>109</v>
      </c>
    </row>
    <row r="37" spans="1:13" x14ac:dyDescent="0.25">
      <c r="A37" s="1">
        <v>32</v>
      </c>
      <c r="B37" s="6" t="s">
        <v>77</v>
      </c>
      <c r="C37" s="6">
        <v>1.42</v>
      </c>
      <c r="D37" s="17">
        <f t="shared" si="0"/>
        <v>3.801893963205611E-2</v>
      </c>
      <c r="E37" s="17">
        <v>4.24E-2</v>
      </c>
      <c r="F37" s="14">
        <v>-2.6459999999999999</v>
      </c>
      <c r="G37" s="6" t="s">
        <v>46</v>
      </c>
      <c r="H37" s="7">
        <v>32</v>
      </c>
      <c r="I37" s="6" t="s">
        <v>87</v>
      </c>
      <c r="J37" s="6">
        <v>5.9</v>
      </c>
      <c r="K37" s="17">
        <v>7.8899999999999998E-2</v>
      </c>
      <c r="L37" s="14" t="s">
        <v>593</v>
      </c>
      <c r="M37" s="6" t="s">
        <v>88</v>
      </c>
    </row>
    <row r="38" spans="1:13" x14ac:dyDescent="0.25">
      <c r="A38" s="1">
        <v>33</v>
      </c>
      <c r="B38" s="6" t="s">
        <v>15</v>
      </c>
      <c r="C38" s="6">
        <v>4.76</v>
      </c>
      <c r="D38" s="17">
        <f t="shared" si="0"/>
        <v>1.7378008287493744E-5</v>
      </c>
      <c r="E38" s="17">
        <v>0.159</v>
      </c>
      <c r="F38" s="13" t="s">
        <v>593</v>
      </c>
      <c r="G38" s="6" t="s">
        <v>16</v>
      </c>
      <c r="H38" s="7">
        <v>33</v>
      </c>
      <c r="I38" s="6" t="s">
        <v>123</v>
      </c>
      <c r="J38" s="6">
        <v>1.78</v>
      </c>
      <c r="K38" s="17">
        <v>7.8100000000000003E-2</v>
      </c>
      <c r="L38" s="14">
        <v>1.3420000000000001</v>
      </c>
      <c r="M38" s="6" t="s">
        <v>124</v>
      </c>
    </row>
    <row r="39" spans="1:13" x14ac:dyDescent="0.25">
      <c r="A39" s="1">
        <v>34</v>
      </c>
      <c r="B39" s="6" t="s">
        <v>54</v>
      </c>
      <c r="C39" s="6">
        <v>1.96</v>
      </c>
      <c r="D39" s="17">
        <f t="shared" si="0"/>
        <v>1.0964781961431851E-2</v>
      </c>
      <c r="E39" s="17">
        <v>4.7100000000000003E-2</v>
      </c>
      <c r="F39" s="14">
        <v>-2.3330000000000002</v>
      </c>
      <c r="G39" s="6" t="s">
        <v>55</v>
      </c>
      <c r="H39" s="7">
        <v>34</v>
      </c>
      <c r="I39" s="6" t="s">
        <v>92</v>
      </c>
      <c r="J39" s="6">
        <v>3.34</v>
      </c>
      <c r="K39" s="17">
        <v>6.9500000000000006E-2</v>
      </c>
      <c r="L39" s="14" t="s">
        <v>593</v>
      </c>
      <c r="M39" s="6" t="s">
        <v>93</v>
      </c>
    </row>
    <row r="40" spans="1:13" x14ac:dyDescent="0.25">
      <c r="A40" s="1">
        <v>35</v>
      </c>
      <c r="B40" s="6" t="s">
        <v>28</v>
      </c>
      <c r="C40" s="6">
        <v>2.61</v>
      </c>
      <c r="D40" s="17">
        <f t="shared" si="0"/>
        <v>2.4547089156850303E-3</v>
      </c>
      <c r="E40" s="17">
        <v>5.5199999999999999E-2</v>
      </c>
      <c r="F40" s="13" t="s">
        <v>593</v>
      </c>
      <c r="G40" s="6" t="s">
        <v>29</v>
      </c>
      <c r="H40" s="7">
        <v>35</v>
      </c>
      <c r="I40" s="6" t="s">
        <v>103</v>
      </c>
      <c r="J40" s="6">
        <v>2.25</v>
      </c>
      <c r="K40" s="17">
        <v>0.129</v>
      </c>
      <c r="L40" s="14">
        <v>1</v>
      </c>
      <c r="M40" s="6" t="s">
        <v>95</v>
      </c>
    </row>
    <row r="41" spans="1:13" x14ac:dyDescent="0.25">
      <c r="A41" s="1">
        <v>36</v>
      </c>
      <c r="B41" s="6" t="s">
        <v>69</v>
      </c>
      <c r="C41" s="6">
        <v>1.6</v>
      </c>
      <c r="D41" s="17">
        <f t="shared" si="0"/>
        <v>2.511886431509578E-2</v>
      </c>
      <c r="E41" s="17">
        <v>5.7500000000000002E-2</v>
      </c>
      <c r="F41" s="13">
        <v>0</v>
      </c>
      <c r="G41" s="6" t="s">
        <v>70</v>
      </c>
      <c r="H41" s="7">
        <v>36</v>
      </c>
      <c r="I41" s="6" t="s">
        <v>112</v>
      </c>
      <c r="J41" s="6">
        <v>1.94</v>
      </c>
      <c r="K41" s="17">
        <v>0.105</v>
      </c>
      <c r="L41" s="14">
        <v>1</v>
      </c>
      <c r="M41" s="6" t="s">
        <v>95</v>
      </c>
    </row>
    <row r="42" spans="1:13" x14ac:dyDescent="0.25">
      <c r="A42" s="1">
        <v>37</v>
      </c>
      <c r="B42" s="6" t="s">
        <v>67</v>
      </c>
      <c r="C42" s="6">
        <v>1.61</v>
      </c>
      <c r="D42" s="17">
        <f t="shared" si="0"/>
        <v>2.4547089156850287E-2</v>
      </c>
      <c r="E42" s="17">
        <v>4.3499999999999997E-2</v>
      </c>
      <c r="F42" s="13" t="s">
        <v>593</v>
      </c>
      <c r="G42" s="6" t="s">
        <v>68</v>
      </c>
      <c r="H42" s="7">
        <v>37</v>
      </c>
      <c r="I42" s="6" t="s">
        <v>130</v>
      </c>
      <c r="J42" s="6">
        <v>1.63</v>
      </c>
      <c r="K42" s="17">
        <v>6.3200000000000006E-2</v>
      </c>
      <c r="L42" s="14">
        <v>0</v>
      </c>
      <c r="M42" s="6" t="s">
        <v>131</v>
      </c>
    </row>
    <row r="43" spans="1:13" x14ac:dyDescent="0.25">
      <c r="A43" s="1">
        <v>38</v>
      </c>
      <c r="B43" s="6" t="s">
        <v>82</v>
      </c>
      <c r="C43" s="6">
        <v>1.38</v>
      </c>
      <c r="D43" s="17">
        <f t="shared" si="0"/>
        <v>4.1686938347033534E-2</v>
      </c>
      <c r="E43" s="17">
        <v>5.8000000000000003E-2</v>
      </c>
      <c r="F43" s="13" t="s">
        <v>593</v>
      </c>
      <c r="G43" s="6" t="s">
        <v>51</v>
      </c>
      <c r="H43" s="7">
        <v>38</v>
      </c>
      <c r="I43" s="6" t="s">
        <v>110</v>
      </c>
      <c r="J43" s="6">
        <v>1.98</v>
      </c>
      <c r="K43" s="17">
        <v>8.77E-2</v>
      </c>
      <c r="L43" s="14" t="s">
        <v>593</v>
      </c>
      <c r="M43" s="6" t="s">
        <v>111</v>
      </c>
    </row>
    <row r="44" spans="1:13" x14ac:dyDescent="0.25">
      <c r="A44" s="1">
        <v>39</v>
      </c>
      <c r="B44" s="6" t="s">
        <v>49</v>
      </c>
      <c r="C44" s="6">
        <v>2.09</v>
      </c>
      <c r="D44" s="17">
        <f t="shared" si="0"/>
        <v>8.1283051616409894E-3</v>
      </c>
      <c r="E44" s="17">
        <v>4.9500000000000002E-2</v>
      </c>
      <c r="F44" s="13" t="s">
        <v>593</v>
      </c>
      <c r="G44" s="6" t="s">
        <v>22</v>
      </c>
      <c r="H44" s="7">
        <v>39</v>
      </c>
      <c r="I44" s="6" t="s">
        <v>117</v>
      </c>
      <c r="J44" s="6">
        <v>1.86</v>
      </c>
      <c r="K44" s="17">
        <v>0.25</v>
      </c>
      <c r="L44" s="14" t="s">
        <v>593</v>
      </c>
      <c r="M44" s="6" t="s">
        <v>118</v>
      </c>
    </row>
    <row r="45" spans="1:13" x14ac:dyDescent="0.25">
      <c r="A45" s="1">
        <v>40</v>
      </c>
      <c r="B45" s="6" t="s">
        <v>21</v>
      </c>
      <c r="C45" s="6">
        <v>3.02</v>
      </c>
      <c r="D45" s="17">
        <f t="shared" si="0"/>
        <v>9.5499258602143547E-4</v>
      </c>
      <c r="E45" s="17">
        <v>6.8199999999999997E-2</v>
      </c>
      <c r="F45" s="14">
        <v>-2.4489999999999998</v>
      </c>
      <c r="G45" s="6" t="s">
        <v>22</v>
      </c>
      <c r="H45" s="8">
        <v>40</v>
      </c>
      <c r="I45" s="6" t="s">
        <v>151</v>
      </c>
      <c r="J45" s="6">
        <v>1.47</v>
      </c>
      <c r="K45" s="17">
        <v>5.3400000000000003E-2</v>
      </c>
      <c r="L45" s="14">
        <v>-0.81599999999999995</v>
      </c>
      <c r="M45" s="6" t="s">
        <v>152</v>
      </c>
    </row>
    <row r="46" spans="1:13" x14ac:dyDescent="0.25">
      <c r="A46" s="1">
        <v>41</v>
      </c>
      <c r="B46" s="6" t="s">
        <v>25</v>
      </c>
      <c r="C46" s="6">
        <v>2.68</v>
      </c>
      <c r="D46" s="17">
        <f t="shared" si="0"/>
        <v>2.0892961308540373E-3</v>
      </c>
      <c r="E46" s="17">
        <v>6.08E-2</v>
      </c>
      <c r="F46" s="13" t="s">
        <v>593</v>
      </c>
      <c r="G46" s="6" t="s">
        <v>22</v>
      </c>
      <c r="H46" s="8">
        <v>41</v>
      </c>
      <c r="I46" s="6" t="s">
        <v>167</v>
      </c>
      <c r="J46" s="6">
        <v>1.34</v>
      </c>
      <c r="K46" s="17">
        <v>0.5</v>
      </c>
      <c r="L46" s="14" t="s">
        <v>593</v>
      </c>
      <c r="M46" s="6" t="s">
        <v>168</v>
      </c>
    </row>
    <row r="47" spans="1:13" x14ac:dyDescent="0.25">
      <c r="A47" s="1">
        <v>42</v>
      </c>
      <c r="B47" s="6" t="s">
        <v>38</v>
      </c>
      <c r="C47" s="6">
        <v>2.33</v>
      </c>
      <c r="D47" s="17">
        <f t="shared" si="0"/>
        <v>4.6773514128719777E-3</v>
      </c>
      <c r="E47" s="17">
        <v>5.3900000000000003E-2</v>
      </c>
      <c r="F47" s="13" t="s">
        <v>593</v>
      </c>
      <c r="G47" s="6" t="s">
        <v>39</v>
      </c>
      <c r="H47" s="8">
        <v>42</v>
      </c>
      <c r="I47" s="6" t="s">
        <v>169</v>
      </c>
      <c r="J47" s="6">
        <v>1.34</v>
      </c>
      <c r="K47" s="17">
        <v>0.5</v>
      </c>
      <c r="L47" s="14" t="s">
        <v>593</v>
      </c>
      <c r="M47" s="6" t="s">
        <v>170</v>
      </c>
    </row>
    <row r="48" spans="1:13" x14ac:dyDescent="0.25">
      <c r="A48" s="1">
        <v>43</v>
      </c>
      <c r="B48" s="6" t="s">
        <v>58</v>
      </c>
      <c r="C48" s="6">
        <v>1.79</v>
      </c>
      <c r="D48" s="17">
        <f t="shared" si="0"/>
        <v>1.6218100973589288E-2</v>
      </c>
      <c r="E48" s="17">
        <v>5.6099999999999997E-2</v>
      </c>
      <c r="F48" s="13" t="s">
        <v>593</v>
      </c>
      <c r="G48" s="6" t="s">
        <v>59</v>
      </c>
      <c r="H48" s="8">
        <v>43</v>
      </c>
      <c r="I48" s="6" t="s">
        <v>94</v>
      </c>
      <c r="J48" s="6">
        <v>3.07</v>
      </c>
      <c r="K48" s="17">
        <v>0.21099999999999999</v>
      </c>
      <c r="L48" s="14">
        <v>1</v>
      </c>
      <c r="M48" s="6" t="s">
        <v>95</v>
      </c>
    </row>
    <row r="49" spans="7:13" x14ac:dyDescent="0.25">
      <c r="G49" s="9"/>
      <c r="H49" s="10">
        <v>44</v>
      </c>
      <c r="I49" s="6" t="s">
        <v>106</v>
      </c>
      <c r="J49" s="6">
        <v>2.04</v>
      </c>
      <c r="K49" s="17">
        <v>7.7899999999999997E-2</v>
      </c>
      <c r="L49" s="14">
        <v>2</v>
      </c>
      <c r="M49" s="6" t="s">
        <v>107</v>
      </c>
    </row>
    <row r="50" spans="7:13" x14ac:dyDescent="0.25">
      <c r="G50" s="9"/>
      <c r="H50" s="10">
        <v>45</v>
      </c>
      <c r="I50" s="6" t="s">
        <v>163</v>
      </c>
      <c r="J50" s="6">
        <v>1.34</v>
      </c>
      <c r="K50" s="17">
        <v>4.7100000000000003E-2</v>
      </c>
      <c r="L50" s="14">
        <v>-0.70699999999999996</v>
      </c>
      <c r="M50" s="6" t="s">
        <v>164</v>
      </c>
    </row>
    <row r="51" spans="7:13" x14ac:dyDescent="0.25">
      <c r="G51" s="9"/>
      <c r="H51" s="10">
        <v>46</v>
      </c>
      <c r="I51" s="6" t="s">
        <v>157</v>
      </c>
      <c r="J51" s="6">
        <v>1.45</v>
      </c>
      <c r="K51" s="17">
        <v>4.2099999999999999E-2</v>
      </c>
      <c r="L51" s="14" t="s">
        <v>593</v>
      </c>
      <c r="M51" s="6" t="s">
        <v>15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zoomScale="110" zoomScaleNormal="110" zoomScaleSheetLayoutView="50" workbookViewId="0">
      <selection activeCell="B20" sqref="B20"/>
    </sheetView>
  </sheetViews>
  <sheetFormatPr defaultColWidth="9.1796875" defaultRowHeight="10.5" x14ac:dyDescent="0.25"/>
  <cols>
    <col min="1" max="1" width="9.1796875" style="1"/>
    <col min="2" max="2" width="55.81640625" style="1" bestFit="1" customWidth="1"/>
    <col min="3" max="3" width="4.7265625" style="1" customWidth="1"/>
    <col min="4" max="4" width="6.81640625" style="1" customWidth="1"/>
    <col min="5" max="5" width="5.1796875" style="1" customWidth="1"/>
    <col min="6" max="6" width="28.81640625" style="1" customWidth="1"/>
    <col min="7" max="9" width="9.1796875" style="1"/>
    <col min="10" max="10" width="41.81640625" style="1" customWidth="1"/>
    <col min="11" max="11" width="5" style="1" customWidth="1"/>
    <col min="12" max="12" width="5.81640625" style="1" customWidth="1"/>
    <col min="13" max="13" width="9.1796875" style="11"/>
    <col min="14" max="14" width="52.54296875" style="1" customWidth="1"/>
    <col min="15" max="16384" width="9.1796875" style="1"/>
  </cols>
  <sheetData>
    <row r="1" spans="1:14" ht="15" x14ac:dyDescent="0.3">
      <c r="A1" s="45" t="s">
        <v>600</v>
      </c>
      <c r="B1" s="45" t="s">
        <v>592</v>
      </c>
    </row>
    <row r="4" spans="1:14" x14ac:dyDescent="0.25">
      <c r="B4" s="26" t="s">
        <v>268</v>
      </c>
      <c r="C4" s="26"/>
      <c r="D4" s="26"/>
      <c r="E4" s="26"/>
      <c r="F4" s="26"/>
      <c r="J4" s="26" t="s">
        <v>595</v>
      </c>
      <c r="K4" s="26"/>
      <c r="L4" s="26"/>
      <c r="M4" s="26"/>
      <c r="N4" s="26"/>
    </row>
    <row r="5" spans="1:14" ht="21" x14ac:dyDescent="0.25">
      <c r="B5" s="25" t="s">
        <v>0</v>
      </c>
      <c r="C5" s="25" t="s">
        <v>1</v>
      </c>
      <c r="D5" s="25" t="s">
        <v>2</v>
      </c>
      <c r="E5" s="25" t="s">
        <v>3</v>
      </c>
      <c r="F5" s="25" t="s">
        <v>4</v>
      </c>
      <c r="J5" s="25" t="s">
        <v>0</v>
      </c>
      <c r="K5" s="25" t="s">
        <v>1</v>
      </c>
      <c r="L5" s="25" t="s">
        <v>2</v>
      </c>
      <c r="M5" s="29" t="s">
        <v>3</v>
      </c>
      <c r="N5" s="25" t="s">
        <v>4</v>
      </c>
    </row>
    <row r="6" spans="1:14" x14ac:dyDescent="0.25">
      <c r="A6" s="1">
        <v>1</v>
      </c>
      <c r="B6" s="4" t="s">
        <v>198</v>
      </c>
      <c r="C6" s="4">
        <v>3.99</v>
      </c>
      <c r="D6" s="16">
        <v>2.0799999999999999E-2</v>
      </c>
      <c r="E6" s="4" t="s">
        <v>266</v>
      </c>
      <c r="F6" s="4" t="s">
        <v>243</v>
      </c>
      <c r="I6" s="1">
        <v>1</v>
      </c>
      <c r="J6" s="24" t="s">
        <v>198</v>
      </c>
      <c r="K6" s="24">
        <v>1.53</v>
      </c>
      <c r="L6" s="32">
        <v>1.5599999999999999E-2</v>
      </c>
      <c r="M6" s="28" t="s">
        <v>266</v>
      </c>
      <c r="N6" s="24" t="s">
        <v>227</v>
      </c>
    </row>
    <row r="7" spans="1:14" x14ac:dyDescent="0.25">
      <c r="A7" s="1">
        <v>2</v>
      </c>
      <c r="B7" s="4" t="s">
        <v>214</v>
      </c>
      <c r="C7" s="4">
        <v>1.39</v>
      </c>
      <c r="D7" s="16">
        <v>8.0300000000000007E-3</v>
      </c>
      <c r="E7" s="4" t="s">
        <v>266</v>
      </c>
      <c r="F7" s="4" t="s">
        <v>258</v>
      </c>
      <c r="I7" s="1">
        <v>2</v>
      </c>
      <c r="J7" s="24" t="s">
        <v>214</v>
      </c>
      <c r="K7" s="24">
        <v>1.95</v>
      </c>
      <c r="L7" s="32">
        <v>1.61E-2</v>
      </c>
      <c r="M7" s="27">
        <v>0</v>
      </c>
      <c r="N7" s="24" t="s">
        <v>224</v>
      </c>
    </row>
    <row r="8" spans="1:14" x14ac:dyDescent="0.25">
      <c r="A8" s="1">
        <v>3</v>
      </c>
      <c r="B8" s="6" t="s">
        <v>191</v>
      </c>
      <c r="C8" s="6">
        <v>2.5299999999999998</v>
      </c>
      <c r="D8" s="17">
        <v>1.3299999999999999E-2</v>
      </c>
      <c r="E8" s="4" t="s">
        <v>266</v>
      </c>
      <c r="F8" s="6" t="s">
        <v>250</v>
      </c>
      <c r="I8" s="1">
        <v>3</v>
      </c>
      <c r="J8" s="6" t="s">
        <v>219</v>
      </c>
      <c r="K8" s="6">
        <v>2.34</v>
      </c>
      <c r="L8" s="17">
        <v>3.1199999999999999E-2</v>
      </c>
      <c r="M8" s="23" t="s">
        <v>266</v>
      </c>
      <c r="N8" s="6" t="s">
        <v>220</v>
      </c>
    </row>
    <row r="9" spans="1:14" x14ac:dyDescent="0.25">
      <c r="A9" s="1">
        <v>4</v>
      </c>
      <c r="B9" s="6" t="s">
        <v>182</v>
      </c>
      <c r="C9" s="6">
        <v>2.35</v>
      </c>
      <c r="D9" s="17">
        <v>2.5999999999999999E-2</v>
      </c>
      <c r="E9" s="4" t="s">
        <v>266</v>
      </c>
      <c r="F9" s="6" t="s">
        <v>248</v>
      </c>
      <c r="I9" s="1">
        <v>4</v>
      </c>
      <c r="J9" s="6" t="s">
        <v>195</v>
      </c>
      <c r="K9" s="6">
        <v>1.41</v>
      </c>
      <c r="L9" s="17">
        <v>1.4E-2</v>
      </c>
      <c r="M9" s="23" t="s">
        <v>266</v>
      </c>
      <c r="N9" s="6" t="s">
        <v>237</v>
      </c>
    </row>
    <row r="10" spans="1:14" x14ac:dyDescent="0.25">
      <c r="A10" s="1">
        <v>5</v>
      </c>
      <c r="B10" s="6" t="s">
        <v>202</v>
      </c>
      <c r="C10" s="6">
        <v>1.55</v>
      </c>
      <c r="D10" s="17">
        <v>4.5499999999999999E-2</v>
      </c>
      <c r="E10" s="4" t="s">
        <v>266</v>
      </c>
      <c r="F10" s="6" t="s">
        <v>261</v>
      </c>
      <c r="I10" s="1">
        <v>5</v>
      </c>
      <c r="J10" s="6" t="s">
        <v>235</v>
      </c>
      <c r="K10" s="6">
        <v>1.5</v>
      </c>
      <c r="L10" s="17">
        <v>1.52E-2</v>
      </c>
      <c r="M10" s="23" t="s">
        <v>266</v>
      </c>
      <c r="N10" s="6" t="s">
        <v>227</v>
      </c>
    </row>
    <row r="11" spans="1:14" x14ac:dyDescent="0.25">
      <c r="A11" s="1">
        <v>6</v>
      </c>
      <c r="B11" s="6" t="s">
        <v>56</v>
      </c>
      <c r="C11" s="6">
        <v>1.48</v>
      </c>
      <c r="D11" s="17">
        <v>3.85E-2</v>
      </c>
      <c r="E11" s="4" t="s">
        <v>266</v>
      </c>
      <c r="F11" s="6" t="s">
        <v>261</v>
      </c>
      <c r="I11" s="1">
        <v>6</v>
      </c>
      <c r="J11" s="6" t="s">
        <v>149</v>
      </c>
      <c r="K11" s="6">
        <v>1.53</v>
      </c>
      <c r="L11" s="17">
        <v>2.5999999999999999E-2</v>
      </c>
      <c r="M11" s="23" t="s">
        <v>266</v>
      </c>
      <c r="N11" s="6" t="s">
        <v>234</v>
      </c>
    </row>
    <row r="12" spans="1:14" x14ac:dyDescent="0.25">
      <c r="A12" s="1">
        <v>7</v>
      </c>
      <c r="B12" s="6" t="s">
        <v>211</v>
      </c>
      <c r="C12" s="6">
        <v>1.64</v>
      </c>
      <c r="D12" s="17">
        <v>5.5599999999999997E-2</v>
      </c>
      <c r="E12" s="4" t="s">
        <v>266</v>
      </c>
      <c r="F12" s="6" t="s">
        <v>261</v>
      </c>
      <c r="I12" s="1">
        <v>7</v>
      </c>
      <c r="J12" s="6" t="s">
        <v>190</v>
      </c>
      <c r="K12" s="6">
        <v>1.32</v>
      </c>
      <c r="L12" s="17">
        <v>7.1400000000000005E-2</v>
      </c>
      <c r="M12" s="23" t="s">
        <v>266</v>
      </c>
      <c r="N12" s="6" t="s">
        <v>231</v>
      </c>
    </row>
    <row r="13" spans="1:14" x14ac:dyDescent="0.25">
      <c r="A13" s="1">
        <v>8</v>
      </c>
      <c r="B13" s="6" t="s">
        <v>247</v>
      </c>
      <c r="C13" s="6">
        <v>2.59</v>
      </c>
      <c r="D13" s="17">
        <v>3.4500000000000003E-2</v>
      </c>
      <c r="E13" s="4" t="s">
        <v>266</v>
      </c>
      <c r="F13" s="6" t="s">
        <v>248</v>
      </c>
      <c r="I13" s="1">
        <v>8</v>
      </c>
      <c r="J13" s="6" t="s">
        <v>121</v>
      </c>
      <c r="K13" s="6">
        <v>1.9</v>
      </c>
      <c r="L13" s="17">
        <v>2.1600000000000001E-2</v>
      </c>
      <c r="M13" s="23" t="s">
        <v>266</v>
      </c>
      <c r="N13" s="6" t="s">
        <v>227</v>
      </c>
    </row>
    <row r="14" spans="1:14" x14ac:dyDescent="0.25">
      <c r="A14" s="1">
        <v>9</v>
      </c>
      <c r="B14" s="6" t="s">
        <v>7</v>
      </c>
      <c r="C14" s="6">
        <v>1.43</v>
      </c>
      <c r="D14" s="17">
        <v>3.4500000000000003E-2</v>
      </c>
      <c r="E14" s="4" t="s">
        <v>266</v>
      </c>
      <c r="F14" s="6" t="s">
        <v>263</v>
      </c>
      <c r="I14" s="1">
        <v>9</v>
      </c>
      <c r="J14" s="6" t="s">
        <v>147</v>
      </c>
      <c r="K14" s="6">
        <v>1.74</v>
      </c>
      <c r="L14" s="17">
        <v>1.89E-2</v>
      </c>
      <c r="M14" s="23" t="s">
        <v>266</v>
      </c>
      <c r="N14" s="6" t="s">
        <v>228</v>
      </c>
    </row>
    <row r="15" spans="1:14" x14ac:dyDescent="0.25">
      <c r="A15" s="1">
        <v>10</v>
      </c>
      <c r="B15" s="6" t="s">
        <v>249</v>
      </c>
      <c r="C15" s="6">
        <v>2.5299999999999998</v>
      </c>
      <c r="D15" s="17">
        <v>1.34E-2</v>
      </c>
      <c r="E15" s="4" t="s">
        <v>266</v>
      </c>
      <c r="F15" s="6" t="s">
        <v>246</v>
      </c>
      <c r="I15" s="1">
        <v>10</v>
      </c>
      <c r="J15" s="6" t="s">
        <v>137</v>
      </c>
      <c r="K15" s="6">
        <v>1.58</v>
      </c>
      <c r="L15" s="17">
        <v>2.7799999999999998E-2</v>
      </c>
      <c r="M15" s="23" t="s">
        <v>266</v>
      </c>
      <c r="N15" s="6" t="s">
        <v>232</v>
      </c>
    </row>
    <row r="16" spans="1:14" x14ac:dyDescent="0.25">
      <c r="A16" s="1">
        <v>11</v>
      </c>
      <c r="B16" s="6" t="s">
        <v>19</v>
      </c>
      <c r="C16" s="6">
        <v>3.72</v>
      </c>
      <c r="D16" s="17">
        <v>3.4500000000000003E-2</v>
      </c>
      <c r="E16" s="4" t="s">
        <v>266</v>
      </c>
      <c r="F16" s="6" t="s">
        <v>242</v>
      </c>
      <c r="I16" s="1">
        <v>11</v>
      </c>
      <c r="J16" s="6" t="s">
        <v>205</v>
      </c>
      <c r="K16" s="6">
        <v>1.4</v>
      </c>
      <c r="L16" s="17">
        <v>2.1999999999999999E-2</v>
      </c>
      <c r="M16" s="23" t="s">
        <v>266</v>
      </c>
      <c r="N16" s="6" t="s">
        <v>238</v>
      </c>
    </row>
    <row r="17" spans="1:14" x14ac:dyDescent="0.25">
      <c r="A17" s="1">
        <v>12</v>
      </c>
      <c r="B17" s="6" t="s">
        <v>197</v>
      </c>
      <c r="C17" s="6">
        <v>1.42</v>
      </c>
      <c r="D17" s="17">
        <v>3.3300000000000003E-2</v>
      </c>
      <c r="E17" s="4" t="s">
        <v>266</v>
      </c>
      <c r="F17" s="6" t="s">
        <v>255</v>
      </c>
      <c r="I17" s="1">
        <v>12</v>
      </c>
      <c r="J17" s="6" t="s">
        <v>230</v>
      </c>
      <c r="K17" s="6">
        <v>1.68</v>
      </c>
      <c r="L17" s="17">
        <v>0.16700000000000001</v>
      </c>
      <c r="M17" s="23" t="s">
        <v>266</v>
      </c>
      <c r="N17" s="6" t="s">
        <v>231</v>
      </c>
    </row>
    <row r="18" spans="1:14" x14ac:dyDescent="0.25">
      <c r="A18" s="1">
        <v>13</v>
      </c>
      <c r="B18" s="6" t="s">
        <v>253</v>
      </c>
      <c r="C18" s="6">
        <v>2.36</v>
      </c>
      <c r="D18" s="17">
        <v>2.63E-2</v>
      </c>
      <c r="E18" s="4" t="s">
        <v>266</v>
      </c>
      <c r="F18" s="6" t="s">
        <v>254</v>
      </c>
      <c r="I18" s="1">
        <v>13</v>
      </c>
      <c r="J18" s="6" t="s">
        <v>139</v>
      </c>
      <c r="K18" s="6">
        <v>1.58</v>
      </c>
      <c r="L18" s="17">
        <v>2.7799999999999998E-2</v>
      </c>
      <c r="M18" s="23" t="s">
        <v>266</v>
      </c>
      <c r="N18" s="6" t="s">
        <v>233</v>
      </c>
    </row>
    <row r="19" spans="1:14" x14ac:dyDescent="0.25">
      <c r="A19" s="1">
        <v>14</v>
      </c>
      <c r="B19" s="6" t="s">
        <v>256</v>
      </c>
      <c r="C19" s="6">
        <v>2.2400000000000002</v>
      </c>
      <c r="D19" s="17">
        <v>1.06E-2</v>
      </c>
      <c r="E19" s="4" t="s">
        <v>266</v>
      </c>
      <c r="F19" s="6" t="s">
        <v>246</v>
      </c>
      <c r="I19" s="1">
        <v>14</v>
      </c>
      <c r="J19" s="6" t="s">
        <v>161</v>
      </c>
      <c r="K19" s="6">
        <v>1.49</v>
      </c>
      <c r="L19" s="17">
        <v>1.5100000000000001E-2</v>
      </c>
      <c r="M19" s="23" t="s">
        <v>266</v>
      </c>
      <c r="N19" s="6" t="s">
        <v>236</v>
      </c>
    </row>
    <row r="20" spans="1:14" x14ac:dyDescent="0.25">
      <c r="A20" s="1">
        <v>15</v>
      </c>
      <c r="B20" s="6" t="s">
        <v>245</v>
      </c>
      <c r="C20" s="6">
        <v>3.26</v>
      </c>
      <c r="D20" s="17">
        <v>2.4E-2</v>
      </c>
      <c r="E20" s="4" t="s">
        <v>266</v>
      </c>
      <c r="F20" s="6" t="s">
        <v>246</v>
      </c>
      <c r="I20" s="1">
        <v>15</v>
      </c>
      <c r="J20" s="6" t="s">
        <v>239</v>
      </c>
      <c r="K20" s="6">
        <v>1.35</v>
      </c>
      <c r="L20" s="17">
        <v>7.6899999999999996E-2</v>
      </c>
      <c r="M20" s="23" t="s">
        <v>266</v>
      </c>
      <c r="N20" s="6" t="s">
        <v>240</v>
      </c>
    </row>
    <row r="21" spans="1:14" x14ac:dyDescent="0.25">
      <c r="A21" s="1">
        <v>16</v>
      </c>
      <c r="B21" s="6" t="s">
        <v>13</v>
      </c>
      <c r="C21" s="6">
        <v>4.67</v>
      </c>
      <c r="D21" s="17">
        <v>7.1400000000000005E-2</v>
      </c>
      <c r="E21" s="4" t="s">
        <v>266</v>
      </c>
      <c r="F21" s="6" t="s">
        <v>242</v>
      </c>
      <c r="I21" s="1">
        <v>16</v>
      </c>
      <c r="J21" s="6" t="s">
        <v>119</v>
      </c>
      <c r="K21" s="6">
        <v>2.86</v>
      </c>
      <c r="L21" s="17">
        <v>4.7600000000000003E-2</v>
      </c>
      <c r="M21" s="23" t="s">
        <v>266</v>
      </c>
      <c r="N21" s="6" t="s">
        <v>218</v>
      </c>
    </row>
    <row r="22" spans="1:14" x14ac:dyDescent="0.25">
      <c r="A22" s="1">
        <v>17</v>
      </c>
      <c r="B22" s="6" t="s">
        <v>259</v>
      </c>
      <c r="C22" s="6">
        <v>2.0099999999999998</v>
      </c>
      <c r="D22" s="17">
        <v>1.72E-2</v>
      </c>
      <c r="E22" s="4" t="s">
        <v>266</v>
      </c>
      <c r="F22" s="6" t="s">
        <v>252</v>
      </c>
      <c r="I22" s="1">
        <v>17</v>
      </c>
      <c r="J22" s="6" t="s">
        <v>216</v>
      </c>
      <c r="K22" s="6">
        <v>2.92</v>
      </c>
      <c r="L22" s="17">
        <v>0.05</v>
      </c>
      <c r="M22" s="23" t="s">
        <v>266</v>
      </c>
      <c r="N22" s="6" t="s">
        <v>217</v>
      </c>
    </row>
    <row r="23" spans="1:14" x14ac:dyDescent="0.25">
      <c r="A23" s="1">
        <v>18</v>
      </c>
      <c r="B23" s="6" t="s">
        <v>200</v>
      </c>
      <c r="C23" s="6">
        <v>3.71</v>
      </c>
      <c r="D23" s="17">
        <v>3.4099999999999998E-2</v>
      </c>
      <c r="E23" s="4" t="s">
        <v>266</v>
      </c>
      <c r="F23" s="6" t="s">
        <v>244</v>
      </c>
      <c r="I23" s="1">
        <v>18</v>
      </c>
      <c r="J23" s="6" t="s">
        <v>206</v>
      </c>
      <c r="K23" s="6">
        <v>1.97</v>
      </c>
      <c r="L23" s="17">
        <v>1.6299999999999999E-2</v>
      </c>
      <c r="M23" s="13">
        <v>0</v>
      </c>
      <c r="N23" s="6" t="s">
        <v>224</v>
      </c>
    </row>
    <row r="24" spans="1:14" x14ac:dyDescent="0.25">
      <c r="A24" s="1">
        <v>19</v>
      </c>
      <c r="B24" s="6" t="s">
        <v>260</v>
      </c>
      <c r="C24" s="6">
        <v>1.82</v>
      </c>
      <c r="D24" s="17">
        <v>1.37E-2</v>
      </c>
      <c r="E24" s="4" t="s">
        <v>266</v>
      </c>
      <c r="F24" s="6" t="s">
        <v>252</v>
      </c>
      <c r="I24" s="1">
        <v>19</v>
      </c>
      <c r="J24" s="6" t="s">
        <v>225</v>
      </c>
      <c r="K24" s="6">
        <v>1.94</v>
      </c>
      <c r="L24" s="17">
        <v>2.24E-2</v>
      </c>
      <c r="M24" s="23" t="s">
        <v>266</v>
      </c>
      <c r="N24" s="6" t="s">
        <v>226</v>
      </c>
    </row>
    <row r="25" spans="1:14" x14ac:dyDescent="0.25">
      <c r="A25" s="1">
        <v>20</v>
      </c>
      <c r="B25" s="33" t="s">
        <v>215</v>
      </c>
      <c r="C25" s="33">
        <v>2.25</v>
      </c>
      <c r="D25" s="34">
        <v>2.3E-2</v>
      </c>
      <c r="E25" s="35" t="s">
        <v>266</v>
      </c>
      <c r="F25" s="33" t="s">
        <v>252</v>
      </c>
      <c r="I25" s="1">
        <v>20</v>
      </c>
      <c r="J25" s="6" t="s">
        <v>108</v>
      </c>
      <c r="K25" s="6">
        <v>1.35</v>
      </c>
      <c r="L25" s="17">
        <v>1.04E-2</v>
      </c>
      <c r="M25" s="13">
        <v>0</v>
      </c>
      <c r="N25" s="6" t="s">
        <v>241</v>
      </c>
    </row>
    <row r="26" spans="1:14" ht="21" x14ac:dyDescent="0.25">
      <c r="A26" s="1">
        <v>21</v>
      </c>
      <c r="B26" s="33" t="s">
        <v>199</v>
      </c>
      <c r="C26" s="33">
        <v>2.29</v>
      </c>
      <c r="D26" s="34">
        <v>0.25</v>
      </c>
      <c r="E26" s="35" t="s">
        <v>266</v>
      </c>
      <c r="F26" s="33" t="s">
        <v>255</v>
      </c>
      <c r="I26" s="1">
        <v>21</v>
      </c>
      <c r="J26" s="30" t="s">
        <v>209</v>
      </c>
      <c r="K26" s="36">
        <v>2.3199999999999998</v>
      </c>
      <c r="L26" s="37">
        <v>1.5900000000000001E-2</v>
      </c>
      <c r="M26" s="38" t="s">
        <v>266</v>
      </c>
      <c r="N26" s="36" t="s">
        <v>221</v>
      </c>
    </row>
    <row r="27" spans="1:14" x14ac:dyDescent="0.25">
      <c r="A27" s="1">
        <v>22</v>
      </c>
      <c r="B27" s="6" t="s">
        <v>178</v>
      </c>
      <c r="C27" s="6">
        <v>1.39</v>
      </c>
      <c r="D27" s="17">
        <v>3.1199999999999999E-2</v>
      </c>
      <c r="E27" s="4" t="s">
        <v>266</v>
      </c>
      <c r="F27" s="6" t="s">
        <v>255</v>
      </c>
      <c r="I27" s="1">
        <v>22</v>
      </c>
      <c r="J27" s="6" t="s">
        <v>222</v>
      </c>
      <c r="K27" s="6">
        <v>2.2799999999999998</v>
      </c>
      <c r="L27" s="17">
        <v>1.55E-2</v>
      </c>
      <c r="M27" s="13">
        <v>-1.3420000000000001</v>
      </c>
      <c r="N27" s="6" t="s">
        <v>223</v>
      </c>
    </row>
    <row r="28" spans="1:14" x14ac:dyDescent="0.25">
      <c r="A28" s="1">
        <v>23</v>
      </c>
      <c r="B28" s="6" t="s">
        <v>208</v>
      </c>
      <c r="C28" s="6">
        <v>1.74</v>
      </c>
      <c r="D28" s="17">
        <v>7.1400000000000005E-2</v>
      </c>
      <c r="E28" s="4" t="s">
        <v>266</v>
      </c>
      <c r="F28" s="6" t="s">
        <v>255</v>
      </c>
      <c r="I28" s="1">
        <v>23</v>
      </c>
      <c r="J28" s="6" t="s">
        <v>38</v>
      </c>
      <c r="K28" s="6">
        <v>1.69</v>
      </c>
      <c r="L28" s="17">
        <v>1.7999999999999999E-2</v>
      </c>
      <c r="M28" s="23" t="s">
        <v>266</v>
      </c>
      <c r="N28" s="6" t="s">
        <v>229</v>
      </c>
    </row>
    <row r="29" spans="1:14" x14ac:dyDescent="0.25">
      <c r="A29" s="1">
        <v>24</v>
      </c>
      <c r="B29" s="6" t="s">
        <v>15</v>
      </c>
      <c r="C29" s="6">
        <v>4.6100000000000003</v>
      </c>
      <c r="D29" s="17">
        <v>6.8199999999999997E-2</v>
      </c>
      <c r="E29" s="4" t="s">
        <v>266</v>
      </c>
      <c r="F29" s="6" t="s">
        <v>242</v>
      </c>
    </row>
    <row r="30" spans="1:14" x14ac:dyDescent="0.25">
      <c r="A30" s="1">
        <v>25</v>
      </c>
      <c r="B30" s="6" t="s">
        <v>175</v>
      </c>
      <c r="C30" s="6">
        <v>1.61</v>
      </c>
      <c r="D30" s="17">
        <v>5.2600000000000001E-2</v>
      </c>
      <c r="E30" s="4" t="s">
        <v>266</v>
      </c>
      <c r="F30" s="6" t="s">
        <v>255</v>
      </c>
    </row>
    <row r="31" spans="1:14" x14ac:dyDescent="0.25">
      <c r="A31" s="1">
        <v>26</v>
      </c>
      <c r="B31" s="6" t="s">
        <v>251</v>
      </c>
      <c r="C31" s="6">
        <v>2.52</v>
      </c>
      <c r="D31" s="17">
        <v>3.1699999999999999E-2</v>
      </c>
      <c r="E31" s="4" t="s">
        <v>266</v>
      </c>
      <c r="F31" s="6" t="s">
        <v>252</v>
      </c>
    </row>
    <row r="32" spans="1:14" x14ac:dyDescent="0.25">
      <c r="A32" s="1">
        <v>27</v>
      </c>
      <c r="B32" s="6" t="s">
        <v>264</v>
      </c>
      <c r="C32" s="6">
        <v>1.43</v>
      </c>
      <c r="D32" s="17">
        <v>3.4500000000000003E-2</v>
      </c>
      <c r="E32" s="4" t="s">
        <v>266</v>
      </c>
      <c r="F32" s="6" t="s">
        <v>265</v>
      </c>
    </row>
    <row r="33" spans="1:6" x14ac:dyDescent="0.25">
      <c r="A33" s="1">
        <v>28</v>
      </c>
      <c r="B33" s="6" t="s">
        <v>210</v>
      </c>
      <c r="C33" s="6">
        <v>1.46</v>
      </c>
      <c r="D33" s="17">
        <v>8.77E-3</v>
      </c>
      <c r="E33" s="4" t="s">
        <v>266</v>
      </c>
      <c r="F33" s="6" t="s">
        <v>262</v>
      </c>
    </row>
    <row r="34" spans="1:6" x14ac:dyDescent="0.25">
      <c r="A34" s="1">
        <v>29</v>
      </c>
      <c r="B34" s="6" t="s">
        <v>176</v>
      </c>
      <c r="C34" s="6">
        <v>1.59</v>
      </c>
      <c r="D34" s="17">
        <v>0.05</v>
      </c>
      <c r="E34" s="4" t="s">
        <v>266</v>
      </c>
      <c r="F34" s="6" t="s">
        <v>255</v>
      </c>
    </row>
    <row r="35" spans="1:6" x14ac:dyDescent="0.25">
      <c r="A35" s="1">
        <v>30</v>
      </c>
      <c r="B35" s="6" t="s">
        <v>257</v>
      </c>
      <c r="C35" s="6">
        <v>2.19</v>
      </c>
      <c r="D35" s="17">
        <v>2.1499999999999998E-2</v>
      </c>
      <c r="E35" s="4" t="s">
        <v>266</v>
      </c>
      <c r="F35" s="6" t="s">
        <v>25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9"/>
  <sheetViews>
    <sheetView zoomScale="112" zoomScaleNormal="112" workbookViewId="0">
      <selection activeCell="B8" sqref="B8"/>
    </sheetView>
  </sheetViews>
  <sheetFormatPr defaultColWidth="9.1796875" defaultRowHeight="10.5" x14ac:dyDescent="0.25"/>
  <cols>
    <col min="1" max="1" width="11.08984375" style="1" bestFit="1" customWidth="1"/>
    <col min="2" max="2" width="36.7265625" style="1" customWidth="1"/>
    <col min="3" max="3" width="7" style="1" customWidth="1"/>
    <col min="4" max="4" width="5.26953125" style="1" bestFit="1" customWidth="1"/>
    <col min="5" max="5" width="5.7265625" style="1" customWidth="1"/>
    <col min="6" max="6" width="105.453125" style="40" customWidth="1"/>
    <col min="7" max="16384" width="9.1796875" style="1"/>
  </cols>
  <sheetData>
    <row r="1" spans="1:6" ht="15" x14ac:dyDescent="0.3">
      <c r="A1" s="45" t="s">
        <v>597</v>
      </c>
      <c r="B1" s="45" t="s">
        <v>512</v>
      </c>
    </row>
    <row r="4" spans="1:6" ht="21" x14ac:dyDescent="0.25">
      <c r="B4" s="25" t="s">
        <v>0</v>
      </c>
      <c r="C4" s="25" t="s">
        <v>1</v>
      </c>
      <c r="D4" s="25" t="s">
        <v>2</v>
      </c>
      <c r="E4" s="25" t="s">
        <v>3</v>
      </c>
      <c r="F4" s="25" t="s">
        <v>4</v>
      </c>
    </row>
    <row r="5" spans="1:6" ht="24.75" customHeight="1" x14ac:dyDescent="0.25">
      <c r="A5" s="1">
        <v>1</v>
      </c>
      <c r="B5" s="6" t="s">
        <v>269</v>
      </c>
      <c r="C5" s="6">
        <v>1.73</v>
      </c>
      <c r="D5" s="6">
        <v>0.22</v>
      </c>
      <c r="E5" s="31">
        <v>4.4720000000000004</v>
      </c>
      <c r="F5" s="30" t="s">
        <v>270</v>
      </c>
    </row>
    <row r="6" spans="1:6" x14ac:dyDescent="0.25">
      <c r="A6" s="1">
        <v>2</v>
      </c>
      <c r="B6" s="6" t="s">
        <v>271</v>
      </c>
      <c r="C6" s="6">
        <v>2.2599999999999998</v>
      </c>
      <c r="D6" s="6">
        <v>0.28899999999999998</v>
      </c>
      <c r="E6" s="31">
        <v>3.3170000000000002</v>
      </c>
      <c r="F6" s="30" t="s">
        <v>594</v>
      </c>
    </row>
    <row r="7" spans="1:6" ht="51" customHeight="1" x14ac:dyDescent="0.25">
      <c r="A7" s="1">
        <v>3</v>
      </c>
      <c r="B7" s="6" t="s">
        <v>272</v>
      </c>
      <c r="C7" s="6">
        <v>3.08</v>
      </c>
      <c r="D7" s="6">
        <v>0.187</v>
      </c>
      <c r="E7" s="31">
        <v>3.2730000000000001</v>
      </c>
      <c r="F7" s="30" t="s">
        <v>273</v>
      </c>
    </row>
    <row r="8" spans="1:6" ht="21" x14ac:dyDescent="0.25">
      <c r="A8" s="1">
        <v>4</v>
      </c>
      <c r="B8" s="6" t="s">
        <v>274</v>
      </c>
      <c r="C8" s="6">
        <v>4.57</v>
      </c>
      <c r="D8" s="6">
        <v>0.25600000000000001</v>
      </c>
      <c r="E8" s="31">
        <v>3.0529999999999999</v>
      </c>
      <c r="F8" s="30" t="s">
        <v>275</v>
      </c>
    </row>
    <row r="9" spans="1:6" x14ac:dyDescent="0.25">
      <c r="A9" s="1">
        <v>5</v>
      </c>
      <c r="B9" s="6" t="s">
        <v>276</v>
      </c>
      <c r="C9" s="6">
        <v>1.47</v>
      </c>
      <c r="D9" s="6">
        <v>0.26500000000000001</v>
      </c>
      <c r="E9" s="31">
        <v>3</v>
      </c>
      <c r="F9" s="30" t="s">
        <v>277</v>
      </c>
    </row>
    <row r="10" spans="1:6" ht="31.5" x14ac:dyDescent="0.25">
      <c r="A10" s="1">
        <v>6</v>
      </c>
      <c r="B10" s="6" t="s">
        <v>204</v>
      </c>
      <c r="C10" s="6">
        <v>1.84</v>
      </c>
      <c r="D10" s="6">
        <v>0.21199999999999999</v>
      </c>
      <c r="E10" s="31">
        <v>2.9849999999999999</v>
      </c>
      <c r="F10" s="30" t="s">
        <v>278</v>
      </c>
    </row>
    <row r="11" spans="1:6" ht="21" x14ac:dyDescent="0.25">
      <c r="A11" s="1">
        <v>7</v>
      </c>
      <c r="B11" s="6" t="s">
        <v>279</v>
      </c>
      <c r="C11" s="6">
        <v>6.1</v>
      </c>
      <c r="D11" s="6">
        <v>0.30399999999999999</v>
      </c>
      <c r="E11" s="31">
        <v>2.92</v>
      </c>
      <c r="F11" s="30" t="s">
        <v>280</v>
      </c>
    </row>
    <row r="12" spans="1:6" x14ac:dyDescent="0.25">
      <c r="A12" s="1">
        <v>8</v>
      </c>
      <c r="B12" s="6" t="s">
        <v>281</v>
      </c>
      <c r="C12" s="6">
        <v>2.09</v>
      </c>
      <c r="D12" s="6">
        <v>0.28599999999999998</v>
      </c>
      <c r="E12" s="31">
        <v>2.887</v>
      </c>
      <c r="F12" s="30" t="s">
        <v>282</v>
      </c>
    </row>
    <row r="13" spans="1:6" ht="21" x14ac:dyDescent="0.25">
      <c r="A13" s="1">
        <v>9</v>
      </c>
      <c r="B13" s="6" t="s">
        <v>44</v>
      </c>
      <c r="C13" s="6">
        <v>2.42</v>
      </c>
      <c r="D13" s="6">
        <v>0.20399999999999999</v>
      </c>
      <c r="E13" s="31">
        <v>2.722</v>
      </c>
      <c r="F13" s="30" t="s">
        <v>283</v>
      </c>
    </row>
    <row r="14" spans="1:6" ht="31.5" x14ac:dyDescent="0.25">
      <c r="A14" s="1">
        <v>10</v>
      </c>
      <c r="B14" s="6" t="s">
        <v>284</v>
      </c>
      <c r="C14" s="6">
        <v>1.75</v>
      </c>
      <c r="D14" s="6">
        <v>0.192</v>
      </c>
      <c r="E14" s="31">
        <v>2.2629999999999999</v>
      </c>
      <c r="F14" s="30" t="s">
        <v>285</v>
      </c>
    </row>
    <row r="15" spans="1:6" ht="31.5" x14ac:dyDescent="0.25">
      <c r="A15" s="1">
        <v>11</v>
      </c>
      <c r="B15" s="6" t="s">
        <v>58</v>
      </c>
      <c r="C15" s="6">
        <v>5.15</v>
      </c>
      <c r="D15" s="6">
        <v>0.29699999999999999</v>
      </c>
      <c r="E15" s="31">
        <v>2.2000000000000002</v>
      </c>
      <c r="F15" s="30" t="s">
        <v>286</v>
      </c>
    </row>
    <row r="16" spans="1:6" ht="31.5" x14ac:dyDescent="0.25">
      <c r="A16" s="1">
        <v>12</v>
      </c>
      <c r="B16" s="6" t="s">
        <v>32</v>
      </c>
      <c r="C16" s="6">
        <v>2.86</v>
      </c>
      <c r="D16" s="6">
        <v>0.219</v>
      </c>
      <c r="E16" s="31">
        <v>2.1970000000000001</v>
      </c>
      <c r="F16" s="30" t="s">
        <v>287</v>
      </c>
    </row>
    <row r="17" spans="1:6" ht="52.5" x14ac:dyDescent="0.25">
      <c r="A17" s="1">
        <v>13</v>
      </c>
      <c r="B17" s="6" t="s">
        <v>288</v>
      </c>
      <c r="C17" s="6">
        <v>4.99</v>
      </c>
      <c r="D17" s="6">
        <v>0.217</v>
      </c>
      <c r="E17" s="31">
        <v>2.1379999999999999</v>
      </c>
      <c r="F17" s="30" t="s">
        <v>289</v>
      </c>
    </row>
    <row r="18" spans="1:6" ht="31.5" x14ac:dyDescent="0.25">
      <c r="A18" s="1">
        <v>14</v>
      </c>
      <c r="B18" s="6" t="s">
        <v>290</v>
      </c>
      <c r="C18" s="6">
        <v>2.42</v>
      </c>
      <c r="D18" s="6">
        <v>0.20200000000000001</v>
      </c>
      <c r="E18" s="31">
        <v>2.1320000000000001</v>
      </c>
      <c r="F18" s="30" t="s">
        <v>291</v>
      </c>
    </row>
    <row r="19" spans="1:6" ht="31.5" x14ac:dyDescent="0.25">
      <c r="A19" s="1">
        <v>15</v>
      </c>
      <c r="B19" s="6" t="s">
        <v>292</v>
      </c>
      <c r="C19" s="6">
        <v>1.65</v>
      </c>
      <c r="D19" s="6">
        <v>0.182</v>
      </c>
      <c r="E19" s="31">
        <v>1.9470000000000001</v>
      </c>
      <c r="F19" s="30" t="s">
        <v>293</v>
      </c>
    </row>
    <row r="20" spans="1:6" x14ac:dyDescent="0.25">
      <c r="A20" s="1">
        <v>16</v>
      </c>
      <c r="B20" s="6" t="s">
        <v>294</v>
      </c>
      <c r="C20" s="6">
        <v>3.07</v>
      </c>
      <c r="D20" s="6">
        <v>0.36399999999999999</v>
      </c>
      <c r="E20" s="31">
        <v>1.897</v>
      </c>
      <c r="F20" s="30" t="s">
        <v>295</v>
      </c>
    </row>
    <row r="21" spans="1:6" x14ac:dyDescent="0.25">
      <c r="A21" s="1">
        <v>17</v>
      </c>
      <c r="B21" s="6" t="s">
        <v>296</v>
      </c>
      <c r="C21" s="6">
        <v>2.89</v>
      </c>
      <c r="D21" s="6">
        <v>0.36699999999999999</v>
      </c>
      <c r="E21" s="31">
        <v>1.897</v>
      </c>
      <c r="F21" s="30" t="s">
        <v>297</v>
      </c>
    </row>
    <row r="22" spans="1:6" ht="31.5" x14ac:dyDescent="0.25">
      <c r="A22" s="1">
        <v>18</v>
      </c>
      <c r="B22" s="6" t="s">
        <v>185</v>
      </c>
      <c r="C22" s="6">
        <v>3.11</v>
      </c>
      <c r="D22" s="6">
        <v>0.214</v>
      </c>
      <c r="E22" s="31">
        <v>1.8859999999999999</v>
      </c>
      <c r="F22" s="30" t="s">
        <v>298</v>
      </c>
    </row>
    <row r="23" spans="1:6" ht="21" x14ac:dyDescent="0.25">
      <c r="A23" s="1">
        <v>19</v>
      </c>
      <c r="B23" s="6" t="s">
        <v>299</v>
      </c>
      <c r="C23" s="6">
        <v>4.01</v>
      </c>
      <c r="D23" s="6">
        <v>0.307</v>
      </c>
      <c r="E23" s="31">
        <v>1.877</v>
      </c>
      <c r="F23" s="30" t="s">
        <v>300</v>
      </c>
    </row>
    <row r="24" spans="1:6" x14ac:dyDescent="0.25">
      <c r="A24" s="1">
        <v>20</v>
      </c>
      <c r="B24" s="6" t="s">
        <v>212</v>
      </c>
      <c r="C24" s="6">
        <v>3.12</v>
      </c>
      <c r="D24" s="6">
        <v>0.32600000000000001</v>
      </c>
      <c r="E24" s="31">
        <v>1.8069999999999999</v>
      </c>
      <c r="F24" s="30" t="s">
        <v>301</v>
      </c>
    </row>
    <row r="25" spans="1:6" ht="31.5" x14ac:dyDescent="0.25">
      <c r="A25" s="1">
        <v>21</v>
      </c>
      <c r="B25" s="30" t="s">
        <v>302</v>
      </c>
      <c r="C25" s="36">
        <v>3.76</v>
      </c>
      <c r="D25" s="36">
        <v>0.23400000000000001</v>
      </c>
      <c r="E25" s="39">
        <v>1.718</v>
      </c>
      <c r="F25" s="41" t="s">
        <v>303</v>
      </c>
    </row>
    <row r="26" spans="1:6" ht="21" x14ac:dyDescent="0.25">
      <c r="A26" s="1">
        <v>22</v>
      </c>
      <c r="B26" s="6" t="s">
        <v>304</v>
      </c>
      <c r="C26" s="6">
        <v>3.88</v>
      </c>
      <c r="D26" s="6">
        <v>0.28599999999999998</v>
      </c>
      <c r="E26" s="31">
        <v>1.698</v>
      </c>
      <c r="F26" s="30" t="s">
        <v>305</v>
      </c>
    </row>
    <row r="27" spans="1:6" ht="31.5" x14ac:dyDescent="0.25">
      <c r="A27" s="1">
        <v>23</v>
      </c>
      <c r="B27" s="6" t="s">
        <v>306</v>
      </c>
      <c r="C27" s="6">
        <v>1.35</v>
      </c>
      <c r="D27" s="6">
        <v>0.19400000000000001</v>
      </c>
      <c r="E27" s="31">
        <v>1.698</v>
      </c>
      <c r="F27" s="30" t="s">
        <v>307</v>
      </c>
    </row>
    <row r="28" spans="1:6" ht="63" x14ac:dyDescent="0.25">
      <c r="A28" s="1">
        <v>24</v>
      </c>
      <c r="B28" s="6" t="s">
        <v>174</v>
      </c>
      <c r="C28" s="6">
        <v>15.4</v>
      </c>
      <c r="D28" s="6">
        <v>0.32</v>
      </c>
      <c r="E28" s="31">
        <v>1.6379999999999999</v>
      </c>
      <c r="F28" s="30" t="s">
        <v>308</v>
      </c>
    </row>
    <row r="29" spans="1:6" ht="21" x14ac:dyDescent="0.25">
      <c r="A29" s="1">
        <v>25</v>
      </c>
      <c r="B29" s="6" t="s">
        <v>25</v>
      </c>
      <c r="C29" s="6">
        <v>3.96</v>
      </c>
      <c r="D29" s="6">
        <v>0.25700000000000001</v>
      </c>
      <c r="E29" s="31">
        <v>1.633</v>
      </c>
      <c r="F29" s="30" t="s">
        <v>309</v>
      </c>
    </row>
    <row r="30" spans="1:6" ht="21" x14ac:dyDescent="0.25">
      <c r="A30" s="1">
        <v>26</v>
      </c>
      <c r="B30" s="6" t="s">
        <v>310</v>
      </c>
      <c r="C30" s="6">
        <v>4.3899999999999997</v>
      </c>
      <c r="D30" s="6">
        <v>0.316</v>
      </c>
      <c r="E30" s="31">
        <v>1.6060000000000001</v>
      </c>
      <c r="F30" s="30" t="s">
        <v>311</v>
      </c>
    </row>
    <row r="31" spans="1:6" x14ac:dyDescent="0.25">
      <c r="A31" s="1">
        <v>27</v>
      </c>
      <c r="B31" s="6" t="s">
        <v>312</v>
      </c>
      <c r="C31" s="6">
        <v>2.71</v>
      </c>
      <c r="D31" s="6">
        <v>0.3</v>
      </c>
      <c r="E31" s="31">
        <v>1.6040000000000001</v>
      </c>
      <c r="F31" s="30" t="s">
        <v>313</v>
      </c>
    </row>
    <row r="32" spans="1:6" ht="31.5" x14ac:dyDescent="0.25">
      <c r="A32" s="1">
        <v>28</v>
      </c>
      <c r="B32" s="6" t="s">
        <v>180</v>
      </c>
      <c r="C32" s="6">
        <v>3.06</v>
      </c>
      <c r="D32" s="6">
        <v>0.21099999999999999</v>
      </c>
      <c r="E32" s="31">
        <v>1.46</v>
      </c>
      <c r="F32" s="30" t="s">
        <v>314</v>
      </c>
    </row>
    <row r="33" spans="1:6" ht="21" x14ac:dyDescent="0.25">
      <c r="A33" s="1">
        <v>29</v>
      </c>
      <c r="B33" s="6" t="s">
        <v>315</v>
      </c>
      <c r="C33" s="6">
        <v>2.08</v>
      </c>
      <c r="D33" s="6">
        <v>0.21099999999999999</v>
      </c>
      <c r="E33" s="31">
        <v>1.46</v>
      </c>
      <c r="F33" s="30" t="s">
        <v>316</v>
      </c>
    </row>
    <row r="34" spans="1:6" ht="21" x14ac:dyDescent="0.25">
      <c r="A34" s="1">
        <v>30</v>
      </c>
      <c r="B34" s="6" t="s">
        <v>196</v>
      </c>
      <c r="C34" s="6">
        <v>1.79</v>
      </c>
      <c r="D34" s="6">
        <v>0.21</v>
      </c>
      <c r="E34" s="31">
        <v>1.46</v>
      </c>
      <c r="F34" s="30" t="s">
        <v>317</v>
      </c>
    </row>
    <row r="35" spans="1:6" ht="21" x14ac:dyDescent="0.25">
      <c r="A35" s="1">
        <v>31</v>
      </c>
      <c r="B35" s="6" t="s">
        <v>318</v>
      </c>
      <c r="C35" s="6">
        <v>1.58</v>
      </c>
      <c r="D35" s="6">
        <v>0.20499999999999999</v>
      </c>
      <c r="E35" s="31">
        <v>1.46</v>
      </c>
      <c r="F35" s="30" t="s">
        <v>319</v>
      </c>
    </row>
    <row r="36" spans="1:6" x14ac:dyDescent="0.25">
      <c r="A36" s="1">
        <v>32</v>
      </c>
      <c r="B36" s="6" t="s">
        <v>320</v>
      </c>
      <c r="C36" s="6">
        <v>2.63</v>
      </c>
      <c r="D36" s="6">
        <v>0.34399999999999997</v>
      </c>
      <c r="E36" s="31">
        <v>1.4139999999999999</v>
      </c>
      <c r="F36" s="30" t="s">
        <v>321</v>
      </c>
    </row>
    <row r="37" spans="1:6" ht="31.5" x14ac:dyDescent="0.25">
      <c r="A37" s="1">
        <v>33</v>
      </c>
      <c r="B37" s="6" t="s">
        <v>322</v>
      </c>
      <c r="C37" s="6">
        <v>2.64</v>
      </c>
      <c r="D37" s="6">
        <v>0.22800000000000001</v>
      </c>
      <c r="E37" s="31">
        <v>1.387</v>
      </c>
      <c r="F37" s="30" t="s">
        <v>323</v>
      </c>
    </row>
    <row r="38" spans="1:6" x14ac:dyDescent="0.25">
      <c r="A38" s="1">
        <v>34</v>
      </c>
      <c r="B38" s="6" t="s">
        <v>324</v>
      </c>
      <c r="C38" s="6">
        <v>2.65</v>
      </c>
      <c r="D38" s="6">
        <v>0.317</v>
      </c>
      <c r="E38" s="31">
        <v>1.2649999999999999</v>
      </c>
      <c r="F38" s="30" t="s">
        <v>325</v>
      </c>
    </row>
    <row r="39" spans="1:6" x14ac:dyDescent="0.25">
      <c r="A39" s="1">
        <v>35</v>
      </c>
      <c r="B39" s="6" t="s">
        <v>69</v>
      </c>
      <c r="C39" s="6">
        <v>1.9</v>
      </c>
      <c r="D39" s="6">
        <v>0.23899999999999999</v>
      </c>
      <c r="E39" s="31">
        <v>1.2649999999999999</v>
      </c>
      <c r="F39" s="30" t="s">
        <v>326</v>
      </c>
    </row>
    <row r="40" spans="1:6" ht="31.5" x14ac:dyDescent="0.25">
      <c r="A40" s="1">
        <v>36</v>
      </c>
      <c r="B40" s="6" t="s">
        <v>67</v>
      </c>
      <c r="C40" s="6">
        <v>2.97</v>
      </c>
      <c r="D40" s="6">
        <v>0.223</v>
      </c>
      <c r="E40" s="31">
        <v>1.177</v>
      </c>
      <c r="F40" s="30" t="s">
        <v>327</v>
      </c>
    </row>
    <row r="41" spans="1:6" x14ac:dyDescent="0.25">
      <c r="A41" s="1">
        <v>37</v>
      </c>
      <c r="B41" s="6" t="s">
        <v>328</v>
      </c>
      <c r="C41" s="6">
        <v>1.92</v>
      </c>
      <c r="D41" s="6">
        <v>0.27300000000000002</v>
      </c>
      <c r="E41" s="31">
        <v>1.155</v>
      </c>
      <c r="F41" s="30" t="s">
        <v>329</v>
      </c>
    </row>
    <row r="42" spans="1:6" ht="21" x14ac:dyDescent="0.25">
      <c r="A42" s="1">
        <v>38</v>
      </c>
      <c r="B42" s="6" t="s">
        <v>5</v>
      </c>
      <c r="C42" s="6">
        <v>1.78</v>
      </c>
      <c r="D42" s="6">
        <v>0.222</v>
      </c>
      <c r="E42" s="31">
        <v>1.155</v>
      </c>
      <c r="F42" s="30" t="s">
        <v>330</v>
      </c>
    </row>
    <row r="43" spans="1:6" x14ac:dyDescent="0.25">
      <c r="A43" s="1">
        <v>39</v>
      </c>
      <c r="B43" s="6" t="s">
        <v>331</v>
      </c>
      <c r="C43" s="6">
        <v>1.91</v>
      </c>
      <c r="D43" s="6">
        <v>0.23200000000000001</v>
      </c>
      <c r="E43" s="31">
        <v>1.147</v>
      </c>
      <c r="F43" s="30" t="s">
        <v>332</v>
      </c>
    </row>
    <row r="44" spans="1:6" ht="21" x14ac:dyDescent="0.25">
      <c r="A44" s="1">
        <v>40</v>
      </c>
      <c r="B44" s="6" t="s">
        <v>333</v>
      </c>
      <c r="C44" s="6">
        <v>1.6</v>
      </c>
      <c r="D44" s="6">
        <v>0.19500000000000001</v>
      </c>
      <c r="E44" s="31">
        <v>1.147</v>
      </c>
      <c r="F44" s="30" t="s">
        <v>334</v>
      </c>
    </row>
    <row r="45" spans="1:6" ht="31.5" x14ac:dyDescent="0.25">
      <c r="A45" s="1">
        <v>41</v>
      </c>
      <c r="B45" s="6" t="s">
        <v>335</v>
      </c>
      <c r="C45" s="6">
        <v>2.5</v>
      </c>
      <c r="D45" s="6">
        <v>0.20799999999999999</v>
      </c>
      <c r="E45" s="31">
        <v>1.121</v>
      </c>
      <c r="F45" s="30" t="s">
        <v>336</v>
      </c>
    </row>
    <row r="46" spans="1:6" x14ac:dyDescent="0.25">
      <c r="A46" s="1">
        <v>42</v>
      </c>
      <c r="B46" s="6" t="s">
        <v>337</v>
      </c>
      <c r="C46" s="6">
        <v>3.37</v>
      </c>
      <c r="D46" s="6">
        <v>0.32100000000000001</v>
      </c>
      <c r="E46" s="31">
        <v>1.069</v>
      </c>
      <c r="F46" s="30" t="s">
        <v>338</v>
      </c>
    </row>
    <row r="47" spans="1:6" x14ac:dyDescent="0.25">
      <c r="A47" s="1">
        <v>43</v>
      </c>
      <c r="B47" s="6" t="s">
        <v>339</v>
      </c>
      <c r="C47" s="6">
        <v>2.15</v>
      </c>
      <c r="D47" s="6">
        <v>0.23599999999999999</v>
      </c>
      <c r="E47" s="31">
        <v>1</v>
      </c>
      <c r="F47" s="30" t="s">
        <v>340</v>
      </c>
    </row>
    <row r="48" spans="1:6" ht="52.5" x14ac:dyDescent="0.25">
      <c r="A48" s="1">
        <v>44</v>
      </c>
      <c r="B48" s="6" t="s">
        <v>108</v>
      </c>
      <c r="C48" s="6">
        <v>2.74</v>
      </c>
      <c r="D48" s="6">
        <v>0.188</v>
      </c>
      <c r="E48" s="31">
        <v>0.94399999999999995</v>
      </c>
      <c r="F48" s="30" t="s">
        <v>341</v>
      </c>
    </row>
    <row r="49" spans="1:6" ht="21" x14ac:dyDescent="0.25">
      <c r="A49" s="1">
        <v>45</v>
      </c>
      <c r="B49" s="6" t="s">
        <v>342</v>
      </c>
      <c r="C49" s="6">
        <v>2.08</v>
      </c>
      <c r="D49" s="6">
        <v>0.19700000000000001</v>
      </c>
      <c r="E49" s="31">
        <v>0.92800000000000005</v>
      </c>
      <c r="F49" s="30" t="s">
        <v>343</v>
      </c>
    </row>
    <row r="50" spans="1:6" ht="31.5" x14ac:dyDescent="0.25">
      <c r="A50" s="1">
        <v>46</v>
      </c>
      <c r="B50" s="6" t="s">
        <v>344</v>
      </c>
      <c r="C50" s="6">
        <v>4.29</v>
      </c>
      <c r="D50" s="6">
        <v>0.246</v>
      </c>
      <c r="E50" s="31">
        <v>0.90500000000000003</v>
      </c>
      <c r="F50" s="30" t="s">
        <v>345</v>
      </c>
    </row>
    <row r="51" spans="1:6" ht="21" x14ac:dyDescent="0.25">
      <c r="A51" s="1">
        <v>47</v>
      </c>
      <c r="B51" s="6" t="s">
        <v>203</v>
      </c>
      <c r="C51" s="6">
        <v>1.91</v>
      </c>
      <c r="D51" s="6">
        <v>0.222</v>
      </c>
      <c r="E51" s="31">
        <v>0.89400000000000002</v>
      </c>
      <c r="F51" s="30" t="s">
        <v>346</v>
      </c>
    </row>
    <row r="52" spans="1:6" ht="21" x14ac:dyDescent="0.25">
      <c r="A52" s="1">
        <v>48</v>
      </c>
      <c r="B52" s="6" t="s">
        <v>347</v>
      </c>
      <c r="C52" s="6">
        <v>1.44</v>
      </c>
      <c r="D52" s="6">
        <v>0.188</v>
      </c>
      <c r="E52" s="31">
        <v>0.85299999999999998</v>
      </c>
      <c r="F52" s="30" t="s">
        <v>348</v>
      </c>
    </row>
    <row r="53" spans="1:6" ht="42" x14ac:dyDescent="0.25">
      <c r="A53" s="1">
        <v>49</v>
      </c>
      <c r="B53" s="6" t="s">
        <v>206</v>
      </c>
      <c r="C53" s="6">
        <v>2.09</v>
      </c>
      <c r="D53" s="6">
        <v>0.191</v>
      </c>
      <c r="E53" s="31">
        <v>0.84499999999999997</v>
      </c>
      <c r="F53" s="30" t="s">
        <v>349</v>
      </c>
    </row>
    <row r="54" spans="1:6" ht="21" x14ac:dyDescent="0.25">
      <c r="A54" s="1">
        <v>50</v>
      </c>
      <c r="B54" s="6" t="s">
        <v>350</v>
      </c>
      <c r="C54" s="6">
        <v>1.71</v>
      </c>
      <c r="D54" s="6">
        <v>0.191</v>
      </c>
      <c r="E54" s="31">
        <v>0.84499999999999997</v>
      </c>
      <c r="F54" s="30" t="s">
        <v>351</v>
      </c>
    </row>
    <row r="55" spans="1:6" ht="31.5" x14ac:dyDescent="0.25">
      <c r="A55" s="1">
        <v>51</v>
      </c>
      <c r="B55" s="6" t="s">
        <v>352</v>
      </c>
      <c r="C55" s="6">
        <v>2.3199999999999998</v>
      </c>
      <c r="D55" s="6">
        <v>0.19700000000000001</v>
      </c>
      <c r="E55" s="31">
        <v>0.82199999999999995</v>
      </c>
      <c r="F55" s="30" t="s">
        <v>353</v>
      </c>
    </row>
    <row r="56" spans="1:6" ht="21" x14ac:dyDescent="0.25">
      <c r="A56" s="1">
        <v>52</v>
      </c>
      <c r="B56" s="6" t="s">
        <v>354</v>
      </c>
      <c r="C56" s="6">
        <v>1.41</v>
      </c>
      <c r="D56" s="6">
        <v>0.191</v>
      </c>
      <c r="E56" s="31">
        <v>0.72799999999999998</v>
      </c>
      <c r="F56" s="30" t="s">
        <v>355</v>
      </c>
    </row>
    <row r="57" spans="1:6" ht="21" x14ac:dyDescent="0.25">
      <c r="A57" s="1">
        <v>53</v>
      </c>
      <c r="B57" s="6" t="s">
        <v>26</v>
      </c>
      <c r="C57" s="6">
        <v>1.62</v>
      </c>
      <c r="D57" s="6">
        <v>0.188</v>
      </c>
      <c r="E57" s="31">
        <v>0.70699999999999996</v>
      </c>
      <c r="F57" s="30" t="s">
        <v>356</v>
      </c>
    </row>
    <row r="58" spans="1:6" x14ac:dyDescent="0.25">
      <c r="A58" s="1">
        <v>54</v>
      </c>
      <c r="B58" s="6" t="s">
        <v>357</v>
      </c>
      <c r="C58" s="6">
        <v>3.13</v>
      </c>
      <c r="D58" s="6">
        <v>0.29199999999999998</v>
      </c>
      <c r="E58" s="31">
        <v>0.68799999999999994</v>
      </c>
      <c r="F58" s="30" t="s">
        <v>358</v>
      </c>
    </row>
    <row r="59" spans="1:6" ht="21" x14ac:dyDescent="0.25">
      <c r="A59" s="1">
        <v>55</v>
      </c>
      <c r="B59" s="6" t="s">
        <v>359</v>
      </c>
      <c r="C59" s="6">
        <v>1.34</v>
      </c>
      <c r="D59" s="6">
        <v>0.19800000000000001</v>
      </c>
      <c r="E59" s="31">
        <v>0.68799999999999994</v>
      </c>
      <c r="F59" s="30" t="s">
        <v>360</v>
      </c>
    </row>
    <row r="60" spans="1:6" ht="21" x14ac:dyDescent="0.25">
      <c r="A60" s="1">
        <v>56</v>
      </c>
      <c r="B60" s="6" t="s">
        <v>361</v>
      </c>
      <c r="C60" s="6">
        <v>2.1800000000000002</v>
      </c>
      <c r="D60" s="6">
        <v>0.23400000000000001</v>
      </c>
      <c r="E60" s="31">
        <v>0.63200000000000001</v>
      </c>
      <c r="F60" s="30" t="s">
        <v>362</v>
      </c>
    </row>
    <row r="61" spans="1:6" ht="21" x14ac:dyDescent="0.25">
      <c r="A61" s="1">
        <v>57</v>
      </c>
      <c r="B61" s="6" t="s">
        <v>363</v>
      </c>
      <c r="C61" s="6">
        <v>2.27</v>
      </c>
      <c r="D61" s="6">
        <v>0.21</v>
      </c>
      <c r="E61" s="31">
        <v>0.57699999999999996</v>
      </c>
      <c r="F61" s="30" t="s">
        <v>364</v>
      </c>
    </row>
    <row r="62" spans="1:6" x14ac:dyDescent="0.25">
      <c r="A62" s="1">
        <v>58</v>
      </c>
      <c r="B62" s="6" t="s">
        <v>365</v>
      </c>
      <c r="C62" s="6">
        <v>1.53</v>
      </c>
      <c r="D62" s="6">
        <v>0.222</v>
      </c>
      <c r="E62" s="31">
        <v>0.57699999999999996</v>
      </c>
      <c r="F62" s="30" t="s">
        <v>366</v>
      </c>
    </row>
    <row r="63" spans="1:6" ht="21" x14ac:dyDescent="0.25">
      <c r="A63" s="1">
        <v>59</v>
      </c>
      <c r="B63" s="6" t="s">
        <v>367</v>
      </c>
      <c r="C63" s="6">
        <v>1.6</v>
      </c>
      <c r="D63" s="6">
        <v>0.216</v>
      </c>
      <c r="E63" s="31">
        <v>0.5</v>
      </c>
      <c r="F63" s="30" t="s">
        <v>368</v>
      </c>
    </row>
    <row r="64" spans="1:6" x14ac:dyDescent="0.25">
      <c r="A64" s="1">
        <v>60</v>
      </c>
      <c r="B64" s="6" t="s">
        <v>369</v>
      </c>
      <c r="C64" s="6">
        <v>1.37</v>
      </c>
      <c r="D64" s="6">
        <v>0.21</v>
      </c>
      <c r="E64" s="31">
        <v>0.5</v>
      </c>
      <c r="F64" s="30" t="s">
        <v>370</v>
      </c>
    </row>
    <row r="65" spans="1:6" ht="21" x14ac:dyDescent="0.25">
      <c r="A65" s="1">
        <v>61</v>
      </c>
      <c r="B65" s="6" t="s">
        <v>371</v>
      </c>
      <c r="C65" s="6">
        <v>2.5099999999999998</v>
      </c>
      <c r="D65" s="6">
        <v>0.22</v>
      </c>
      <c r="E65" s="31">
        <v>0.47099999999999997</v>
      </c>
      <c r="F65" s="30" t="s">
        <v>372</v>
      </c>
    </row>
    <row r="66" spans="1:6" x14ac:dyDescent="0.25">
      <c r="A66" s="1">
        <v>62</v>
      </c>
      <c r="B66" s="6" t="s">
        <v>373</v>
      </c>
      <c r="C66" s="6">
        <v>2.36</v>
      </c>
      <c r="D66" s="6">
        <v>0.25</v>
      </c>
      <c r="E66" s="31">
        <v>0.44700000000000001</v>
      </c>
      <c r="F66" s="30" t="s">
        <v>374</v>
      </c>
    </row>
    <row r="67" spans="1:6" x14ac:dyDescent="0.25">
      <c r="A67" s="1">
        <v>63</v>
      </c>
      <c r="B67" s="6" t="s">
        <v>189</v>
      </c>
      <c r="C67" s="6">
        <v>1.45</v>
      </c>
      <c r="D67" s="6">
        <v>0.29199999999999998</v>
      </c>
      <c r="E67" s="31">
        <v>0.44700000000000001</v>
      </c>
      <c r="F67" s="30" t="s">
        <v>375</v>
      </c>
    </row>
    <row r="68" spans="1:6" ht="21" x14ac:dyDescent="0.25">
      <c r="A68" s="1">
        <v>64</v>
      </c>
      <c r="B68" s="6" t="s">
        <v>376</v>
      </c>
      <c r="C68" s="6">
        <v>1.98</v>
      </c>
      <c r="D68" s="6">
        <v>0.22</v>
      </c>
      <c r="E68" s="31">
        <v>0.42599999999999999</v>
      </c>
      <c r="F68" s="30" t="s">
        <v>377</v>
      </c>
    </row>
    <row r="69" spans="1:6" ht="21" x14ac:dyDescent="0.25">
      <c r="A69" s="1">
        <v>65</v>
      </c>
      <c r="B69" s="6" t="s">
        <v>378</v>
      </c>
      <c r="C69" s="6">
        <v>2.23</v>
      </c>
      <c r="D69" s="6">
        <v>0.20699999999999999</v>
      </c>
      <c r="E69" s="31">
        <v>0.40799999999999997</v>
      </c>
      <c r="F69" s="30" t="s">
        <v>379</v>
      </c>
    </row>
    <row r="70" spans="1:6" x14ac:dyDescent="0.25">
      <c r="A70" s="1">
        <v>66</v>
      </c>
      <c r="B70" s="6" t="s">
        <v>380</v>
      </c>
      <c r="C70" s="6">
        <v>1.45</v>
      </c>
      <c r="D70" s="6">
        <v>0.29199999999999998</v>
      </c>
      <c r="E70" s="31">
        <v>0.378</v>
      </c>
      <c r="F70" s="30" t="s">
        <v>381</v>
      </c>
    </row>
    <row r="71" spans="1:6" x14ac:dyDescent="0.25">
      <c r="A71" s="1">
        <v>67</v>
      </c>
      <c r="B71" s="6" t="s">
        <v>382</v>
      </c>
      <c r="C71" s="6">
        <v>2.44</v>
      </c>
      <c r="D71" s="6">
        <v>0.28299999999999997</v>
      </c>
      <c r="E71" s="31">
        <v>0.30199999999999999</v>
      </c>
      <c r="F71" s="30" t="s">
        <v>383</v>
      </c>
    </row>
    <row r="72" spans="1:6" x14ac:dyDescent="0.25">
      <c r="A72" s="1">
        <v>68</v>
      </c>
      <c r="B72" s="6" t="s">
        <v>384</v>
      </c>
      <c r="C72" s="6">
        <v>2.88</v>
      </c>
      <c r="D72" s="6">
        <v>0.33300000000000002</v>
      </c>
      <c r="E72" s="31">
        <v>0.27700000000000002</v>
      </c>
      <c r="F72" s="30" t="s">
        <v>385</v>
      </c>
    </row>
    <row r="73" spans="1:6" x14ac:dyDescent="0.25">
      <c r="A73" s="1">
        <v>69</v>
      </c>
      <c r="B73" s="6" t="s">
        <v>213</v>
      </c>
      <c r="C73" s="6">
        <v>2</v>
      </c>
      <c r="D73" s="6">
        <v>0.25</v>
      </c>
      <c r="E73" s="31">
        <v>0.25800000000000001</v>
      </c>
      <c r="F73" s="30" t="s">
        <v>386</v>
      </c>
    </row>
    <row r="74" spans="1:6" x14ac:dyDescent="0.25">
      <c r="A74" s="1">
        <v>70</v>
      </c>
      <c r="B74" s="6" t="s">
        <v>387</v>
      </c>
      <c r="C74" s="6">
        <v>1.71</v>
      </c>
      <c r="D74" s="6">
        <v>0.23799999999999999</v>
      </c>
      <c r="E74" s="31">
        <v>0.25800000000000001</v>
      </c>
      <c r="F74" s="30" t="s">
        <v>388</v>
      </c>
    </row>
    <row r="75" spans="1:6" x14ac:dyDescent="0.25">
      <c r="A75" s="1">
        <v>71</v>
      </c>
      <c r="B75" s="6" t="s">
        <v>389</v>
      </c>
      <c r="C75" s="6">
        <v>1.52</v>
      </c>
      <c r="D75" s="6">
        <v>0.218</v>
      </c>
      <c r="E75" s="31">
        <v>0.24299999999999999</v>
      </c>
      <c r="F75" s="30" t="s">
        <v>390</v>
      </c>
    </row>
    <row r="76" spans="1:6" x14ac:dyDescent="0.25">
      <c r="A76" s="1">
        <v>72</v>
      </c>
      <c r="B76" s="6" t="s">
        <v>391</v>
      </c>
      <c r="C76" s="6">
        <v>1.6</v>
      </c>
      <c r="D76" s="6">
        <v>0.216</v>
      </c>
      <c r="E76" s="31">
        <v>0.22900000000000001</v>
      </c>
      <c r="F76" s="30" t="s">
        <v>392</v>
      </c>
    </row>
    <row r="77" spans="1:6" ht="21" x14ac:dyDescent="0.25">
      <c r="A77" s="1">
        <v>73</v>
      </c>
      <c r="B77" s="6" t="s">
        <v>393</v>
      </c>
      <c r="C77" s="6">
        <v>1.4</v>
      </c>
      <c r="D77" s="6">
        <v>0.19400000000000001</v>
      </c>
      <c r="E77" s="31">
        <v>0.218</v>
      </c>
      <c r="F77" s="30" t="s">
        <v>394</v>
      </c>
    </row>
    <row r="78" spans="1:6" ht="21" x14ac:dyDescent="0.25">
      <c r="A78" s="1">
        <v>74</v>
      </c>
      <c r="B78" s="6" t="s">
        <v>207</v>
      </c>
      <c r="C78" s="6">
        <v>1.71</v>
      </c>
      <c r="D78" s="6">
        <v>0.20899999999999999</v>
      </c>
      <c r="E78" s="31">
        <v>0.20899999999999999</v>
      </c>
      <c r="F78" s="30" t="s">
        <v>395</v>
      </c>
    </row>
    <row r="79" spans="1:6" ht="21" x14ac:dyDescent="0.25">
      <c r="A79" s="1">
        <v>75</v>
      </c>
      <c r="B79" s="6" t="s">
        <v>396</v>
      </c>
      <c r="C79" s="6">
        <v>1.66</v>
      </c>
      <c r="D79" s="6">
        <v>0.20499999999999999</v>
      </c>
      <c r="E79" s="31">
        <v>0.2</v>
      </c>
      <c r="F79" s="30" t="s">
        <v>397</v>
      </c>
    </row>
    <row r="80" spans="1:6" ht="31.5" x14ac:dyDescent="0.25">
      <c r="A80" s="1">
        <v>76</v>
      </c>
      <c r="B80" s="6" t="s">
        <v>225</v>
      </c>
      <c r="C80" s="6">
        <v>1.3</v>
      </c>
      <c r="D80" s="6">
        <v>0.188</v>
      </c>
      <c r="E80" s="31">
        <v>0.2</v>
      </c>
      <c r="F80" s="30" t="s">
        <v>398</v>
      </c>
    </row>
    <row r="81" spans="1:6" ht="31.5" x14ac:dyDescent="0.25">
      <c r="A81" s="1">
        <v>77</v>
      </c>
      <c r="B81" s="6" t="s">
        <v>399</v>
      </c>
      <c r="C81" s="6">
        <v>2.4500000000000002</v>
      </c>
      <c r="D81" s="6">
        <v>0.217</v>
      </c>
      <c r="E81" s="31">
        <v>0.192</v>
      </c>
      <c r="F81" s="30" t="s">
        <v>400</v>
      </c>
    </row>
    <row r="82" spans="1:6" ht="21" x14ac:dyDescent="0.25">
      <c r="A82" s="1">
        <v>78</v>
      </c>
      <c r="B82" s="6" t="s">
        <v>401</v>
      </c>
      <c r="C82" s="6">
        <v>3.65</v>
      </c>
      <c r="D82" s="6">
        <v>0.23499999999999999</v>
      </c>
      <c r="E82" s="31">
        <v>0.16</v>
      </c>
      <c r="F82" s="30" t="s">
        <v>402</v>
      </c>
    </row>
    <row r="83" spans="1:6" ht="42" x14ac:dyDescent="0.25">
      <c r="A83" s="1">
        <v>79</v>
      </c>
      <c r="B83" s="6" t="s">
        <v>403</v>
      </c>
      <c r="C83" s="6">
        <v>4.34</v>
      </c>
      <c r="D83" s="6">
        <v>0.24</v>
      </c>
      <c r="E83" s="31">
        <v>0</v>
      </c>
      <c r="F83" s="30" t="s">
        <v>404</v>
      </c>
    </row>
    <row r="84" spans="1:6" ht="31.5" x14ac:dyDescent="0.25">
      <c r="A84" s="1">
        <v>80</v>
      </c>
      <c r="B84" s="6" t="s">
        <v>405</v>
      </c>
      <c r="C84" s="6">
        <v>2.0299999999999998</v>
      </c>
      <c r="D84" s="6">
        <v>0.20599999999999999</v>
      </c>
      <c r="E84" s="31">
        <v>0</v>
      </c>
      <c r="F84" s="30" t="s">
        <v>406</v>
      </c>
    </row>
    <row r="85" spans="1:6" ht="31.5" x14ac:dyDescent="0.25">
      <c r="A85" s="1">
        <v>81</v>
      </c>
      <c r="B85" s="6" t="s">
        <v>407</v>
      </c>
      <c r="C85" s="6">
        <v>1.93</v>
      </c>
      <c r="D85" s="6">
        <v>0.216</v>
      </c>
      <c r="E85" s="31">
        <v>0</v>
      </c>
      <c r="F85" s="30" t="s">
        <v>408</v>
      </c>
    </row>
    <row r="86" spans="1:6" ht="21" x14ac:dyDescent="0.25">
      <c r="A86" s="1">
        <v>82</v>
      </c>
      <c r="B86" s="6" t="s">
        <v>409</v>
      </c>
      <c r="C86" s="6">
        <v>1.62</v>
      </c>
      <c r="D86" s="6">
        <v>0.20699999999999999</v>
      </c>
      <c r="E86" s="31">
        <v>0</v>
      </c>
      <c r="F86" s="30" t="s">
        <v>410</v>
      </c>
    </row>
    <row r="87" spans="1:6" x14ac:dyDescent="0.25">
      <c r="A87" s="1">
        <v>83</v>
      </c>
      <c r="B87" s="6" t="s">
        <v>411</v>
      </c>
      <c r="C87" s="6">
        <v>1.58</v>
      </c>
      <c r="D87" s="6">
        <v>0.22500000000000001</v>
      </c>
      <c r="E87" s="31">
        <v>0</v>
      </c>
      <c r="F87" s="30" t="s">
        <v>412</v>
      </c>
    </row>
    <row r="88" spans="1:6" ht="21" x14ac:dyDescent="0.25">
      <c r="A88" s="1">
        <v>84</v>
      </c>
      <c r="B88" s="6" t="s">
        <v>413</v>
      </c>
      <c r="C88" s="6">
        <v>1.5</v>
      </c>
      <c r="D88" s="6">
        <v>0.20200000000000001</v>
      </c>
      <c r="E88" s="31">
        <v>0</v>
      </c>
      <c r="F88" s="30" t="s">
        <v>414</v>
      </c>
    </row>
    <row r="89" spans="1:6" x14ac:dyDescent="0.25">
      <c r="A89" s="1">
        <v>85</v>
      </c>
      <c r="B89" s="6" t="s">
        <v>415</v>
      </c>
      <c r="C89" s="6">
        <v>1.35</v>
      </c>
      <c r="D89" s="6">
        <v>0.3</v>
      </c>
      <c r="E89" s="31">
        <v>0</v>
      </c>
      <c r="F89" s="30" t="s">
        <v>416</v>
      </c>
    </row>
    <row r="90" spans="1:6" ht="42" x14ac:dyDescent="0.25">
      <c r="A90" s="1">
        <v>86</v>
      </c>
      <c r="B90" s="6" t="s">
        <v>417</v>
      </c>
      <c r="C90" s="6">
        <v>4.2300000000000004</v>
      </c>
      <c r="D90" s="6">
        <v>0.222</v>
      </c>
      <c r="E90" s="31">
        <v>-0.13500000000000001</v>
      </c>
      <c r="F90" s="30" t="s">
        <v>418</v>
      </c>
    </row>
    <row r="91" spans="1:6" ht="31.5" x14ac:dyDescent="0.25">
      <c r="A91" s="1">
        <v>87</v>
      </c>
      <c r="B91" s="6" t="s">
        <v>201</v>
      </c>
      <c r="C91" s="6">
        <v>1.44</v>
      </c>
      <c r="D91" s="6">
        <v>0.17299999999999999</v>
      </c>
      <c r="E91" s="31">
        <v>-0.14599999999999999</v>
      </c>
      <c r="F91" s="30" t="s">
        <v>419</v>
      </c>
    </row>
    <row r="92" spans="1:6" ht="31.5" x14ac:dyDescent="0.25">
      <c r="A92" s="1">
        <v>88</v>
      </c>
      <c r="B92" s="6" t="s">
        <v>420</v>
      </c>
      <c r="C92" s="6">
        <v>2.27</v>
      </c>
      <c r="D92" s="6">
        <v>0.20799999999999999</v>
      </c>
      <c r="E92" s="31">
        <v>-0.18</v>
      </c>
      <c r="F92" s="30" t="s">
        <v>421</v>
      </c>
    </row>
    <row r="93" spans="1:6" ht="21" x14ac:dyDescent="0.25">
      <c r="A93" s="1">
        <v>89</v>
      </c>
      <c r="B93" s="6" t="s">
        <v>422</v>
      </c>
      <c r="C93" s="6">
        <v>5.24</v>
      </c>
      <c r="D93" s="6">
        <v>0.32900000000000001</v>
      </c>
      <c r="E93" s="31">
        <v>-0.192</v>
      </c>
      <c r="F93" s="30" t="s">
        <v>423</v>
      </c>
    </row>
    <row r="94" spans="1:6" ht="21" x14ac:dyDescent="0.25">
      <c r="A94" s="1">
        <v>90</v>
      </c>
      <c r="B94" s="6" t="s">
        <v>424</v>
      </c>
      <c r="C94" s="6">
        <v>1.51</v>
      </c>
      <c r="D94" s="6">
        <v>0.19800000000000001</v>
      </c>
      <c r="E94" s="31">
        <v>-0.20899999999999999</v>
      </c>
      <c r="F94" s="30" t="s">
        <v>425</v>
      </c>
    </row>
    <row r="95" spans="1:6" ht="21" x14ac:dyDescent="0.25">
      <c r="A95" s="1">
        <v>91</v>
      </c>
      <c r="B95" s="6" t="s">
        <v>426</v>
      </c>
      <c r="C95" s="6">
        <v>1.43</v>
      </c>
      <c r="D95" s="6">
        <v>0.19700000000000001</v>
      </c>
      <c r="E95" s="31">
        <v>-0.20899999999999999</v>
      </c>
      <c r="F95" s="30" t="s">
        <v>427</v>
      </c>
    </row>
    <row r="96" spans="1:6" x14ac:dyDescent="0.25">
      <c r="A96" s="1">
        <v>92</v>
      </c>
      <c r="B96" s="6" t="s">
        <v>188</v>
      </c>
      <c r="C96" s="6">
        <v>3.51</v>
      </c>
      <c r="D96" s="6">
        <v>0.311</v>
      </c>
      <c r="E96" s="31">
        <v>-0.22900000000000001</v>
      </c>
      <c r="F96" s="30" t="s">
        <v>428</v>
      </c>
    </row>
    <row r="97" spans="1:6" ht="21" x14ac:dyDescent="0.25">
      <c r="A97" s="1">
        <v>93</v>
      </c>
      <c r="B97" s="6" t="s">
        <v>83</v>
      </c>
      <c r="C97" s="6">
        <v>2.2999999999999998</v>
      </c>
      <c r="D97" s="6">
        <v>0.23300000000000001</v>
      </c>
      <c r="E97" s="31">
        <v>-0.24299999999999999</v>
      </c>
      <c r="F97" s="30" t="s">
        <v>429</v>
      </c>
    </row>
    <row r="98" spans="1:6" x14ac:dyDescent="0.25">
      <c r="A98" s="1">
        <v>94</v>
      </c>
      <c r="B98" s="6" t="s">
        <v>187</v>
      </c>
      <c r="C98" s="6">
        <v>4.68</v>
      </c>
      <c r="D98" s="6">
        <v>0.42899999999999999</v>
      </c>
      <c r="E98" s="31">
        <v>-0.25800000000000001</v>
      </c>
      <c r="F98" s="30" t="s">
        <v>430</v>
      </c>
    </row>
    <row r="99" spans="1:6" x14ac:dyDescent="0.25">
      <c r="A99" s="1">
        <v>95</v>
      </c>
      <c r="B99" s="6" t="s">
        <v>42</v>
      </c>
      <c r="C99" s="6">
        <v>1.54</v>
      </c>
      <c r="D99" s="6">
        <v>0.22700000000000001</v>
      </c>
      <c r="E99" s="31">
        <v>-0.27700000000000002</v>
      </c>
      <c r="F99" s="30" t="s">
        <v>431</v>
      </c>
    </row>
    <row r="100" spans="1:6" x14ac:dyDescent="0.25">
      <c r="A100" s="1">
        <v>96</v>
      </c>
      <c r="B100" s="6" t="s">
        <v>432</v>
      </c>
      <c r="C100" s="6">
        <v>1.5</v>
      </c>
      <c r="D100" s="6">
        <v>0.23</v>
      </c>
      <c r="E100" s="31">
        <v>-0.27700000000000002</v>
      </c>
      <c r="F100" s="30" t="s">
        <v>433</v>
      </c>
    </row>
    <row r="101" spans="1:6" x14ac:dyDescent="0.25">
      <c r="A101" s="1">
        <v>97</v>
      </c>
      <c r="B101" s="6" t="s">
        <v>434</v>
      </c>
      <c r="C101" s="6">
        <v>1.33</v>
      </c>
      <c r="D101" s="6">
        <v>0.21099999999999999</v>
      </c>
      <c r="E101" s="31">
        <v>-0.30199999999999999</v>
      </c>
      <c r="F101" s="30" t="s">
        <v>435</v>
      </c>
    </row>
    <row r="102" spans="1:6" x14ac:dyDescent="0.25">
      <c r="A102" s="1">
        <v>98</v>
      </c>
      <c r="B102" s="6" t="s">
        <v>436</v>
      </c>
      <c r="C102" s="6">
        <v>1.42</v>
      </c>
      <c r="D102" s="6">
        <v>0.21199999999999999</v>
      </c>
      <c r="E102" s="31">
        <v>-0.33300000000000002</v>
      </c>
      <c r="F102" s="30" t="s">
        <v>437</v>
      </c>
    </row>
    <row r="103" spans="1:6" x14ac:dyDescent="0.25">
      <c r="A103" s="1">
        <v>99</v>
      </c>
      <c r="B103" s="6" t="s">
        <v>175</v>
      </c>
      <c r="C103" s="6">
        <v>1.76</v>
      </c>
      <c r="D103" s="6">
        <v>0.33300000000000002</v>
      </c>
      <c r="E103" s="31">
        <v>-0.378</v>
      </c>
      <c r="F103" s="30" t="s">
        <v>438</v>
      </c>
    </row>
    <row r="104" spans="1:6" ht="21" x14ac:dyDescent="0.25">
      <c r="A104" s="1">
        <v>100</v>
      </c>
      <c r="B104" s="6" t="s">
        <v>186</v>
      </c>
      <c r="C104" s="6">
        <v>1.99</v>
      </c>
      <c r="D104" s="6">
        <v>0.2</v>
      </c>
      <c r="E104" s="31">
        <v>-0.39200000000000002</v>
      </c>
      <c r="F104" s="30" t="s">
        <v>439</v>
      </c>
    </row>
    <row r="105" spans="1:6" ht="21" x14ac:dyDescent="0.25">
      <c r="A105" s="1">
        <v>101</v>
      </c>
      <c r="B105" s="6" t="s">
        <v>21</v>
      </c>
      <c r="C105" s="6">
        <v>3.19</v>
      </c>
      <c r="D105" s="6">
        <v>0.248</v>
      </c>
      <c r="E105" s="31">
        <v>-0.40799999999999997</v>
      </c>
      <c r="F105" s="30" t="s">
        <v>440</v>
      </c>
    </row>
    <row r="106" spans="1:6" ht="21" x14ac:dyDescent="0.25">
      <c r="A106" s="1">
        <v>102</v>
      </c>
      <c r="B106" s="6" t="s">
        <v>441</v>
      </c>
      <c r="C106" s="6">
        <v>2.12</v>
      </c>
      <c r="D106" s="6">
        <v>0.223</v>
      </c>
      <c r="E106" s="31">
        <v>-0.40799999999999997</v>
      </c>
      <c r="F106" s="30" t="s">
        <v>442</v>
      </c>
    </row>
    <row r="107" spans="1:6" ht="21" x14ac:dyDescent="0.25">
      <c r="A107" s="1">
        <v>103</v>
      </c>
      <c r="B107" s="6" t="s">
        <v>443</v>
      </c>
      <c r="C107" s="6">
        <v>1.56</v>
      </c>
      <c r="D107" s="6">
        <v>0.189</v>
      </c>
      <c r="E107" s="31">
        <v>-0.40799999999999997</v>
      </c>
      <c r="F107" s="30" t="s">
        <v>444</v>
      </c>
    </row>
    <row r="108" spans="1:6" x14ac:dyDescent="0.25">
      <c r="A108" s="1">
        <v>104</v>
      </c>
      <c r="B108" s="6" t="s">
        <v>155</v>
      </c>
      <c r="C108" s="6">
        <v>1.64</v>
      </c>
      <c r="D108" s="6">
        <v>0.38500000000000001</v>
      </c>
      <c r="E108" s="31">
        <v>-0.44700000000000001</v>
      </c>
      <c r="F108" s="30" t="s">
        <v>445</v>
      </c>
    </row>
    <row r="109" spans="1:6" ht="21" x14ac:dyDescent="0.25">
      <c r="A109" s="1">
        <v>105</v>
      </c>
      <c r="B109" s="6" t="s">
        <v>446</v>
      </c>
      <c r="C109" s="6">
        <v>1.47</v>
      </c>
      <c r="D109" s="6">
        <v>0.19700000000000001</v>
      </c>
      <c r="E109" s="31">
        <v>-0.44700000000000001</v>
      </c>
      <c r="F109" s="30" t="s">
        <v>447</v>
      </c>
    </row>
    <row r="110" spans="1:6" ht="31.5" x14ac:dyDescent="0.25">
      <c r="A110" s="1">
        <v>106</v>
      </c>
      <c r="B110" s="6" t="s">
        <v>214</v>
      </c>
      <c r="C110" s="6">
        <v>1.48</v>
      </c>
      <c r="D110" s="6">
        <v>0.17899999999999999</v>
      </c>
      <c r="E110" s="31">
        <v>-0.49299999999999999</v>
      </c>
      <c r="F110" s="30" t="s">
        <v>448</v>
      </c>
    </row>
    <row r="111" spans="1:6" ht="21" x14ac:dyDescent="0.25">
      <c r="A111" s="1">
        <v>107</v>
      </c>
      <c r="B111" s="6" t="s">
        <v>34</v>
      </c>
      <c r="C111" s="6">
        <v>2.2999999999999998</v>
      </c>
      <c r="D111" s="6">
        <v>0.22500000000000001</v>
      </c>
      <c r="E111" s="31">
        <v>-0.5</v>
      </c>
      <c r="F111" s="30" t="s">
        <v>449</v>
      </c>
    </row>
    <row r="112" spans="1:6" x14ac:dyDescent="0.25">
      <c r="A112" s="1">
        <v>108</v>
      </c>
      <c r="B112" s="6" t="s">
        <v>450</v>
      </c>
      <c r="C112" s="6">
        <v>1.99</v>
      </c>
      <c r="D112" s="6">
        <v>0.24</v>
      </c>
      <c r="E112" s="31">
        <v>-0.5</v>
      </c>
      <c r="F112" s="30" t="s">
        <v>451</v>
      </c>
    </row>
    <row r="113" spans="1:6" x14ac:dyDescent="0.25">
      <c r="A113" s="1">
        <v>109</v>
      </c>
      <c r="B113" s="6" t="s">
        <v>452</v>
      </c>
      <c r="C113" s="6">
        <v>1.91</v>
      </c>
      <c r="D113" s="6">
        <v>0.23200000000000001</v>
      </c>
      <c r="E113" s="31">
        <v>-0.5</v>
      </c>
      <c r="F113" s="30" t="s">
        <v>453</v>
      </c>
    </row>
    <row r="114" spans="1:6" ht="21" x14ac:dyDescent="0.25">
      <c r="A114" s="1">
        <v>110</v>
      </c>
      <c r="B114" s="6" t="s">
        <v>454</v>
      </c>
      <c r="C114" s="6">
        <v>2.09</v>
      </c>
      <c r="D114" s="6">
        <v>0.215</v>
      </c>
      <c r="E114" s="31">
        <v>-0.6</v>
      </c>
      <c r="F114" s="30" t="s">
        <v>455</v>
      </c>
    </row>
    <row r="115" spans="1:6" ht="21" x14ac:dyDescent="0.25">
      <c r="A115" s="1">
        <v>111</v>
      </c>
      <c r="B115" s="6" t="s">
        <v>456</v>
      </c>
      <c r="C115" s="6">
        <v>3.33</v>
      </c>
      <c r="D115" s="6">
        <v>0.23599999999999999</v>
      </c>
      <c r="E115" s="31">
        <v>-0.63200000000000001</v>
      </c>
      <c r="F115" s="30" t="s">
        <v>457</v>
      </c>
    </row>
    <row r="116" spans="1:6" ht="21" x14ac:dyDescent="0.25">
      <c r="A116" s="1">
        <v>112</v>
      </c>
      <c r="B116" s="6" t="s">
        <v>458</v>
      </c>
      <c r="C116" s="6">
        <v>2.4</v>
      </c>
      <c r="D116" s="6">
        <v>0.222</v>
      </c>
      <c r="E116" s="31">
        <v>-0.68799999999999994</v>
      </c>
      <c r="F116" s="30" t="s">
        <v>459</v>
      </c>
    </row>
    <row r="117" spans="1:6" ht="31.5" x14ac:dyDescent="0.25">
      <c r="A117" s="1">
        <v>113</v>
      </c>
      <c r="B117" s="6" t="s">
        <v>54</v>
      </c>
      <c r="C117" s="6">
        <v>3.85</v>
      </c>
      <c r="D117" s="6">
        <v>0.23799999999999999</v>
      </c>
      <c r="E117" s="31">
        <v>-0.84499999999999997</v>
      </c>
      <c r="F117" s="30" t="s">
        <v>460</v>
      </c>
    </row>
    <row r="118" spans="1:6" ht="21" x14ac:dyDescent="0.25">
      <c r="A118" s="1">
        <v>114</v>
      </c>
      <c r="B118" s="6" t="s">
        <v>45</v>
      </c>
      <c r="C118" s="6">
        <v>1.89</v>
      </c>
      <c r="D118" s="6">
        <v>0.216</v>
      </c>
      <c r="E118" s="31">
        <v>-0.94299999999999995</v>
      </c>
      <c r="F118" s="30" t="s">
        <v>461</v>
      </c>
    </row>
    <row r="119" spans="1:6" x14ac:dyDescent="0.25">
      <c r="A119" s="1">
        <v>115</v>
      </c>
      <c r="B119" s="6" t="s">
        <v>462</v>
      </c>
      <c r="C119" s="6">
        <v>1.98</v>
      </c>
      <c r="D119" s="6">
        <v>0.45500000000000002</v>
      </c>
      <c r="E119" s="31">
        <v>-1</v>
      </c>
      <c r="F119" s="30" t="s">
        <v>463</v>
      </c>
    </row>
    <row r="120" spans="1:6" ht="21" x14ac:dyDescent="0.25">
      <c r="A120" s="1">
        <v>116</v>
      </c>
      <c r="B120" s="6" t="s">
        <v>259</v>
      </c>
      <c r="C120" s="6">
        <v>1.42</v>
      </c>
      <c r="D120" s="6">
        <v>0.20200000000000001</v>
      </c>
      <c r="E120" s="31">
        <v>-1</v>
      </c>
      <c r="F120" s="30" t="s">
        <v>464</v>
      </c>
    </row>
    <row r="121" spans="1:6" ht="21" x14ac:dyDescent="0.25">
      <c r="A121" s="1">
        <v>117</v>
      </c>
      <c r="B121" s="6" t="s">
        <v>465</v>
      </c>
      <c r="C121" s="6">
        <v>2.2999999999999998</v>
      </c>
      <c r="D121" s="6">
        <v>0.20499999999999999</v>
      </c>
      <c r="E121" s="31">
        <v>-1.1339999999999999</v>
      </c>
      <c r="F121" s="30" t="s">
        <v>466</v>
      </c>
    </row>
    <row r="122" spans="1:6" x14ac:dyDescent="0.25">
      <c r="A122" s="1">
        <v>118</v>
      </c>
      <c r="B122" s="6" t="s">
        <v>176</v>
      </c>
      <c r="C122" s="6">
        <v>1.36</v>
      </c>
      <c r="D122" s="6">
        <v>0.28000000000000003</v>
      </c>
      <c r="E122" s="31">
        <v>-1.1339999999999999</v>
      </c>
      <c r="F122" s="30" t="s">
        <v>467</v>
      </c>
    </row>
    <row r="123" spans="1:6" x14ac:dyDescent="0.25">
      <c r="A123" s="1">
        <v>119</v>
      </c>
      <c r="B123" s="6" t="s">
        <v>178</v>
      </c>
      <c r="C123" s="6">
        <v>1.82</v>
      </c>
      <c r="D123" s="6">
        <v>0.28599999999999998</v>
      </c>
      <c r="E123" s="31">
        <v>-1.2649999999999999</v>
      </c>
      <c r="F123" s="30" t="s">
        <v>468</v>
      </c>
    </row>
    <row r="124" spans="1:6" x14ac:dyDescent="0.25">
      <c r="A124" s="1">
        <v>120</v>
      </c>
      <c r="B124" s="6" t="s">
        <v>469</v>
      </c>
      <c r="C124" s="6">
        <v>1.39</v>
      </c>
      <c r="D124" s="6">
        <v>0.23899999999999999</v>
      </c>
      <c r="E124" s="31">
        <v>-1.2649999999999999</v>
      </c>
      <c r="F124" s="30" t="s">
        <v>470</v>
      </c>
    </row>
    <row r="125" spans="1:6" x14ac:dyDescent="0.25">
      <c r="A125" s="1">
        <v>121</v>
      </c>
      <c r="B125" s="6" t="s">
        <v>194</v>
      </c>
      <c r="C125" s="6">
        <v>2.19</v>
      </c>
      <c r="D125" s="6">
        <v>0.26800000000000002</v>
      </c>
      <c r="E125" s="31">
        <v>-1.2909999999999999</v>
      </c>
      <c r="F125" s="30" t="s">
        <v>471</v>
      </c>
    </row>
    <row r="126" spans="1:6" x14ac:dyDescent="0.25">
      <c r="A126" s="1">
        <v>122</v>
      </c>
      <c r="B126" s="6" t="s">
        <v>472</v>
      </c>
      <c r="C126" s="6">
        <v>2.4500000000000002</v>
      </c>
      <c r="D126" s="6">
        <v>0.55600000000000005</v>
      </c>
      <c r="E126" s="31">
        <v>-1.3420000000000001</v>
      </c>
      <c r="F126" s="30" t="s">
        <v>473</v>
      </c>
    </row>
    <row r="127" spans="1:6" x14ac:dyDescent="0.25">
      <c r="A127" s="1">
        <v>123</v>
      </c>
      <c r="B127" s="6" t="s">
        <v>239</v>
      </c>
      <c r="C127" s="6">
        <v>1.64</v>
      </c>
      <c r="D127" s="6">
        <v>0.38500000000000001</v>
      </c>
      <c r="E127" s="31">
        <v>-1.3420000000000001</v>
      </c>
      <c r="F127" s="30" t="s">
        <v>474</v>
      </c>
    </row>
    <row r="128" spans="1:6" x14ac:dyDescent="0.25">
      <c r="A128" s="1">
        <v>124</v>
      </c>
      <c r="B128" s="6" t="s">
        <v>208</v>
      </c>
      <c r="C128" s="6">
        <v>1.5</v>
      </c>
      <c r="D128" s="6">
        <v>0.35699999999999998</v>
      </c>
      <c r="E128" s="31">
        <v>-1.3420000000000001</v>
      </c>
      <c r="F128" s="30" t="s">
        <v>475</v>
      </c>
    </row>
    <row r="129" spans="1:6" x14ac:dyDescent="0.25">
      <c r="A129" s="1">
        <v>125</v>
      </c>
      <c r="B129" s="6" t="s">
        <v>197</v>
      </c>
      <c r="C129" s="6">
        <v>1.37</v>
      </c>
      <c r="D129" s="6">
        <v>0.26700000000000002</v>
      </c>
      <c r="E129" s="31">
        <v>-1.4139999999999999</v>
      </c>
      <c r="F129" s="30" t="s">
        <v>476</v>
      </c>
    </row>
    <row r="130" spans="1:6" x14ac:dyDescent="0.25">
      <c r="A130" s="1">
        <v>126</v>
      </c>
      <c r="B130" s="6" t="s">
        <v>90</v>
      </c>
      <c r="C130" s="6">
        <v>1.6</v>
      </c>
      <c r="D130" s="6">
        <v>0.25600000000000001</v>
      </c>
      <c r="E130" s="31">
        <v>-1.508</v>
      </c>
      <c r="F130" s="30" t="s">
        <v>477</v>
      </c>
    </row>
    <row r="131" spans="1:6" ht="21" x14ac:dyDescent="0.25">
      <c r="A131" s="1">
        <v>127</v>
      </c>
      <c r="B131" s="6" t="s">
        <v>478</v>
      </c>
      <c r="C131" s="6">
        <v>2.59</v>
      </c>
      <c r="D131" s="6">
        <v>0.23899999999999999</v>
      </c>
      <c r="E131" s="31">
        <v>-1.633</v>
      </c>
      <c r="F131" s="30" t="s">
        <v>479</v>
      </c>
    </row>
    <row r="132" spans="1:6" ht="21" x14ac:dyDescent="0.25">
      <c r="A132" s="1">
        <v>128</v>
      </c>
      <c r="B132" s="6" t="s">
        <v>80</v>
      </c>
      <c r="C132" s="6">
        <v>2.59</v>
      </c>
      <c r="D132" s="6">
        <v>0.21199999999999999</v>
      </c>
      <c r="E132" s="31">
        <v>-1.633</v>
      </c>
      <c r="F132" s="30" t="s">
        <v>480</v>
      </c>
    </row>
    <row r="133" spans="1:6" x14ac:dyDescent="0.25">
      <c r="A133" s="1">
        <v>129</v>
      </c>
      <c r="B133" s="6" t="s">
        <v>179</v>
      </c>
      <c r="C133" s="6">
        <v>1.69</v>
      </c>
      <c r="D133" s="6">
        <v>0.35299999999999998</v>
      </c>
      <c r="E133" s="31">
        <v>-1.633</v>
      </c>
      <c r="F133" s="30" t="s">
        <v>481</v>
      </c>
    </row>
    <row r="134" spans="1:6" x14ac:dyDescent="0.25">
      <c r="A134" s="1">
        <v>130</v>
      </c>
      <c r="B134" s="6" t="s">
        <v>482</v>
      </c>
      <c r="C134" s="6">
        <v>1.35</v>
      </c>
      <c r="D134" s="6">
        <v>0.3</v>
      </c>
      <c r="E134" s="31">
        <v>-1.633</v>
      </c>
      <c r="F134" s="30" t="s">
        <v>483</v>
      </c>
    </row>
    <row r="135" spans="1:6" x14ac:dyDescent="0.25">
      <c r="A135" s="1">
        <v>131</v>
      </c>
      <c r="B135" s="6" t="s">
        <v>484</v>
      </c>
      <c r="C135" s="6">
        <v>2.7</v>
      </c>
      <c r="D135" s="6">
        <v>0.46700000000000003</v>
      </c>
      <c r="E135" s="31">
        <v>-1.89</v>
      </c>
      <c r="F135" s="30" t="s">
        <v>485</v>
      </c>
    </row>
    <row r="136" spans="1:6" x14ac:dyDescent="0.25">
      <c r="A136" s="1">
        <v>132</v>
      </c>
      <c r="B136" s="6" t="s">
        <v>486</v>
      </c>
      <c r="C136" s="6">
        <v>2.17</v>
      </c>
      <c r="D136" s="6">
        <v>0.38900000000000001</v>
      </c>
      <c r="E136" s="31">
        <v>-1.89</v>
      </c>
      <c r="F136" s="30" t="s">
        <v>487</v>
      </c>
    </row>
    <row r="137" spans="1:6" x14ac:dyDescent="0.25">
      <c r="A137" s="1">
        <v>133</v>
      </c>
      <c r="B137" s="6" t="s">
        <v>183</v>
      </c>
      <c r="C137" s="6">
        <v>1.3</v>
      </c>
      <c r="D137" s="6">
        <v>0.36399999999999999</v>
      </c>
      <c r="E137" s="31">
        <v>-2</v>
      </c>
      <c r="F137" s="30" t="s">
        <v>488</v>
      </c>
    </row>
    <row r="138" spans="1:6" ht="31.5" x14ac:dyDescent="0.25">
      <c r="A138" s="1">
        <v>134</v>
      </c>
      <c r="B138" s="6" t="s">
        <v>489</v>
      </c>
      <c r="C138" s="6">
        <v>5.39</v>
      </c>
      <c r="D138" s="6">
        <v>0.252</v>
      </c>
      <c r="E138" s="31">
        <v>-2.0409999999999999</v>
      </c>
      <c r="F138" s="30" t="s">
        <v>490</v>
      </c>
    </row>
    <row r="139" spans="1:6" ht="21" x14ac:dyDescent="0.25">
      <c r="A139" s="1">
        <v>135</v>
      </c>
      <c r="B139" s="6" t="s">
        <v>491</v>
      </c>
      <c r="C139" s="6">
        <v>5.13</v>
      </c>
      <c r="D139" s="6">
        <v>0.28899999999999998</v>
      </c>
      <c r="E139" s="31">
        <v>-2.1909999999999998</v>
      </c>
      <c r="F139" s="30" t="s">
        <v>492</v>
      </c>
    </row>
    <row r="140" spans="1:6" x14ac:dyDescent="0.25">
      <c r="A140" s="1">
        <v>136</v>
      </c>
      <c r="B140" s="6" t="s">
        <v>493</v>
      </c>
      <c r="C140" s="6">
        <v>2.4500000000000002</v>
      </c>
      <c r="D140" s="6">
        <v>0.55600000000000005</v>
      </c>
      <c r="E140" s="31">
        <v>-2.2360000000000002</v>
      </c>
      <c r="F140" s="30" t="s">
        <v>494</v>
      </c>
    </row>
    <row r="141" spans="1:6" x14ac:dyDescent="0.25">
      <c r="A141" s="1">
        <v>137</v>
      </c>
      <c r="B141" s="6" t="s">
        <v>495</v>
      </c>
      <c r="C141" s="6">
        <v>1.64</v>
      </c>
      <c r="D141" s="6">
        <v>0.38500000000000001</v>
      </c>
      <c r="E141" s="31">
        <v>-2.2360000000000002</v>
      </c>
      <c r="F141" s="30" t="s">
        <v>496</v>
      </c>
    </row>
    <row r="142" spans="1:6" x14ac:dyDescent="0.25">
      <c r="A142" s="1">
        <v>138</v>
      </c>
      <c r="B142" s="6" t="s">
        <v>497</v>
      </c>
      <c r="C142" s="6">
        <v>2.7</v>
      </c>
      <c r="D142" s="6">
        <v>0.46700000000000003</v>
      </c>
      <c r="E142" s="31">
        <v>-2.4489999999999998</v>
      </c>
      <c r="F142" s="30" t="s">
        <v>498</v>
      </c>
    </row>
    <row r="143" spans="1:6" ht="21" x14ac:dyDescent="0.25">
      <c r="A143" s="1">
        <v>139</v>
      </c>
      <c r="B143" s="6" t="s">
        <v>499</v>
      </c>
      <c r="C143" s="6">
        <v>3.26</v>
      </c>
      <c r="D143" s="6">
        <v>0.26</v>
      </c>
      <c r="E143" s="31">
        <v>-2.5019999999999998</v>
      </c>
      <c r="F143" s="30" t="s">
        <v>500</v>
      </c>
    </row>
    <row r="144" spans="1:6" x14ac:dyDescent="0.25">
      <c r="A144" s="1">
        <v>140</v>
      </c>
      <c r="B144" s="6" t="s">
        <v>501</v>
      </c>
      <c r="C144" s="6">
        <v>5.12</v>
      </c>
      <c r="D144" s="6">
        <v>0.625</v>
      </c>
      <c r="E144" s="31">
        <v>-3</v>
      </c>
      <c r="F144" s="30" t="s">
        <v>502</v>
      </c>
    </row>
    <row r="145" spans="1:6" x14ac:dyDescent="0.25">
      <c r="A145" s="1">
        <v>141</v>
      </c>
      <c r="B145" s="6" t="s">
        <v>503</v>
      </c>
      <c r="C145" s="6">
        <v>4.1100000000000003</v>
      </c>
      <c r="D145" s="6">
        <v>0.47799999999999998</v>
      </c>
      <c r="E145" s="31">
        <v>-3.1619999999999999</v>
      </c>
      <c r="F145" s="30" t="s">
        <v>504</v>
      </c>
    </row>
    <row r="146" spans="1:6" x14ac:dyDescent="0.25">
      <c r="A146" s="1">
        <v>142</v>
      </c>
      <c r="B146" s="6" t="s">
        <v>505</v>
      </c>
      <c r="C146" s="6">
        <v>5.53</v>
      </c>
      <c r="D146" s="6">
        <v>0.54200000000000004</v>
      </c>
      <c r="E146" s="31">
        <v>-3.6059999999999999</v>
      </c>
      <c r="F146" s="30" t="s">
        <v>506</v>
      </c>
    </row>
    <row r="147" spans="1:6" x14ac:dyDescent="0.25">
      <c r="A147" s="1">
        <v>143</v>
      </c>
      <c r="B147" s="6" t="s">
        <v>507</v>
      </c>
      <c r="C147" s="6">
        <v>3.84</v>
      </c>
      <c r="D147" s="6">
        <v>0.40600000000000003</v>
      </c>
      <c r="E147" s="31">
        <v>-3.6059999999999999</v>
      </c>
      <c r="F147" s="30" t="s">
        <v>508</v>
      </c>
    </row>
    <row r="148" spans="1:6" ht="31.5" x14ac:dyDescent="0.25">
      <c r="A148" s="1">
        <v>144</v>
      </c>
      <c r="B148" s="6" t="s">
        <v>509</v>
      </c>
      <c r="C148" s="6">
        <v>5.52</v>
      </c>
      <c r="D148" s="6">
        <v>0.25</v>
      </c>
      <c r="E148" s="31">
        <v>-4.6420000000000003</v>
      </c>
      <c r="F148" s="30" t="s">
        <v>510</v>
      </c>
    </row>
    <row r="149" spans="1:6" ht="42" x14ac:dyDescent="0.25">
      <c r="A149" s="1">
        <v>145</v>
      </c>
      <c r="B149" s="6" t="s">
        <v>173</v>
      </c>
      <c r="C149" s="6">
        <v>24.7</v>
      </c>
      <c r="D149" s="6">
        <v>0.56000000000000005</v>
      </c>
      <c r="E149" s="31">
        <v>-7.298</v>
      </c>
      <c r="F149" s="30" t="s">
        <v>5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0"/>
  <sheetViews>
    <sheetView tabSelected="1" workbookViewId="0">
      <selection activeCell="B8" sqref="B8"/>
    </sheetView>
  </sheetViews>
  <sheetFormatPr defaultColWidth="9.1796875" defaultRowHeight="10.5" x14ac:dyDescent="0.25"/>
  <cols>
    <col min="1" max="1" width="10.7265625" style="1" bestFit="1" customWidth="1"/>
    <col min="2" max="2" width="53.7265625" style="1" bestFit="1" customWidth="1"/>
    <col min="3" max="5" width="9.1796875" style="1"/>
    <col min="6" max="6" width="62.26953125" style="1" customWidth="1"/>
    <col min="7" max="16384" width="9.1796875" style="1"/>
  </cols>
  <sheetData>
    <row r="1" spans="1:11" ht="15" x14ac:dyDescent="0.3">
      <c r="A1" s="45" t="s">
        <v>598</v>
      </c>
      <c r="B1" s="45" t="s">
        <v>601</v>
      </c>
    </row>
    <row r="4" spans="1:11" x14ac:dyDescent="0.25">
      <c r="B4" s="42" t="s">
        <v>268</v>
      </c>
      <c r="C4" s="43"/>
      <c r="D4" s="43"/>
      <c r="E4" s="43"/>
      <c r="F4" s="44"/>
    </row>
    <row r="5" spans="1:11" x14ac:dyDescent="0.25">
      <c r="B5" s="24" t="s">
        <v>0</v>
      </c>
      <c r="C5" s="24" t="s">
        <v>1</v>
      </c>
      <c r="D5" s="24" t="s">
        <v>2</v>
      </c>
      <c r="E5" s="24" t="s">
        <v>3</v>
      </c>
      <c r="F5" s="24" t="s">
        <v>4</v>
      </c>
      <c r="K5" s="22" t="s">
        <v>596</v>
      </c>
    </row>
    <row r="6" spans="1:11" ht="31.5" x14ac:dyDescent="0.25">
      <c r="A6" s="1">
        <v>1</v>
      </c>
      <c r="B6" s="36" t="s">
        <v>173</v>
      </c>
      <c r="C6" s="6">
        <v>7.17</v>
      </c>
      <c r="D6" s="6">
        <v>0.22900000000000001</v>
      </c>
      <c r="E6" s="6">
        <v>-5</v>
      </c>
      <c r="F6" s="30" t="s">
        <v>513</v>
      </c>
    </row>
    <row r="7" spans="1:11" ht="63" x14ac:dyDescent="0.25">
      <c r="A7" s="1">
        <v>2</v>
      </c>
      <c r="B7" s="36" t="s">
        <v>174</v>
      </c>
      <c r="C7" s="6">
        <v>7.03</v>
      </c>
      <c r="D7" s="6">
        <v>0.158</v>
      </c>
      <c r="E7" s="6">
        <v>3.0870000000000002</v>
      </c>
      <c r="F7" s="30" t="s">
        <v>514</v>
      </c>
    </row>
    <row r="8" spans="1:11" ht="21" x14ac:dyDescent="0.25">
      <c r="A8" s="1">
        <v>3</v>
      </c>
      <c r="B8" s="36" t="s">
        <v>178</v>
      </c>
      <c r="C8" s="6">
        <v>5.71</v>
      </c>
      <c r="D8" s="6">
        <v>0.34300000000000003</v>
      </c>
      <c r="E8" s="6">
        <v>-0.57699999999999996</v>
      </c>
      <c r="F8" s="30" t="s">
        <v>515</v>
      </c>
    </row>
    <row r="9" spans="1:11" x14ac:dyDescent="0.25">
      <c r="A9" s="1">
        <v>4</v>
      </c>
      <c r="B9" s="36" t="s">
        <v>197</v>
      </c>
      <c r="C9" s="6">
        <v>4.7300000000000004</v>
      </c>
      <c r="D9" s="6">
        <v>0.33300000000000002</v>
      </c>
      <c r="E9" s="6">
        <v>-1.2649999999999999</v>
      </c>
      <c r="F9" s="30" t="s">
        <v>516</v>
      </c>
    </row>
    <row r="10" spans="1:11" x14ac:dyDescent="0.25">
      <c r="A10" s="1">
        <v>5</v>
      </c>
      <c r="B10" s="36" t="s">
        <v>497</v>
      </c>
      <c r="C10" s="6">
        <v>4.5599999999999996</v>
      </c>
      <c r="D10" s="6">
        <v>0.46700000000000003</v>
      </c>
      <c r="E10" s="6">
        <v>-2.4489999999999998</v>
      </c>
      <c r="F10" s="30" t="s">
        <v>517</v>
      </c>
    </row>
    <row r="11" spans="1:11" x14ac:dyDescent="0.25">
      <c r="A11" s="1">
        <v>6</v>
      </c>
      <c r="B11" s="36" t="s">
        <v>507</v>
      </c>
      <c r="C11" s="6">
        <v>4.45</v>
      </c>
      <c r="D11" s="6">
        <v>0.312</v>
      </c>
      <c r="E11" s="6">
        <v>-3.1619999999999999</v>
      </c>
      <c r="F11" s="30" t="s">
        <v>518</v>
      </c>
    </row>
    <row r="12" spans="1:11" ht="21" x14ac:dyDescent="0.25">
      <c r="A12" s="1">
        <v>7</v>
      </c>
      <c r="B12" s="36" t="s">
        <v>519</v>
      </c>
      <c r="C12" s="6">
        <v>4.42</v>
      </c>
      <c r="D12" s="6">
        <v>0.224</v>
      </c>
      <c r="E12" s="6">
        <v>-0.77500000000000002</v>
      </c>
      <c r="F12" s="30" t="s">
        <v>520</v>
      </c>
    </row>
    <row r="13" spans="1:11" x14ac:dyDescent="0.25">
      <c r="A13" s="1">
        <v>8</v>
      </c>
      <c r="B13" s="36" t="s">
        <v>501</v>
      </c>
      <c r="C13" s="6">
        <v>4.33</v>
      </c>
      <c r="D13" s="6">
        <v>0.438</v>
      </c>
      <c r="E13" s="6">
        <v>-2.4489999999999998</v>
      </c>
      <c r="F13" s="30" t="s">
        <v>521</v>
      </c>
    </row>
    <row r="14" spans="1:11" ht="21" x14ac:dyDescent="0.25">
      <c r="A14" s="1">
        <v>9</v>
      </c>
      <c r="B14" s="36" t="s">
        <v>491</v>
      </c>
      <c r="C14" s="6">
        <v>4.1500000000000004</v>
      </c>
      <c r="D14" s="6">
        <v>0.17399999999999999</v>
      </c>
      <c r="E14" s="6">
        <v>-2.1829999999999998</v>
      </c>
      <c r="F14" s="30" t="s">
        <v>522</v>
      </c>
    </row>
    <row r="15" spans="1:11" x14ac:dyDescent="0.25">
      <c r="A15" s="1">
        <v>10</v>
      </c>
      <c r="B15" s="36" t="s">
        <v>503</v>
      </c>
      <c r="C15" s="6">
        <v>4.03</v>
      </c>
      <c r="D15" s="6">
        <v>0.34799999999999998</v>
      </c>
      <c r="E15" s="6">
        <v>-1.89</v>
      </c>
      <c r="F15" s="30" t="s">
        <v>523</v>
      </c>
    </row>
    <row r="16" spans="1:11" x14ac:dyDescent="0.25">
      <c r="A16" s="1">
        <v>11</v>
      </c>
      <c r="B16" s="36" t="s">
        <v>239</v>
      </c>
      <c r="C16" s="6">
        <v>3.94</v>
      </c>
      <c r="D16" s="6">
        <v>0.46200000000000002</v>
      </c>
      <c r="E16" s="6">
        <v>-0.81599999999999995</v>
      </c>
      <c r="F16" s="30" t="s">
        <v>524</v>
      </c>
    </row>
    <row r="17" spans="1:6" ht="31.5" x14ac:dyDescent="0.25">
      <c r="A17" s="1">
        <v>12</v>
      </c>
      <c r="B17" s="36" t="s">
        <v>185</v>
      </c>
      <c r="C17" s="6">
        <v>3.83</v>
      </c>
      <c r="D17" s="6">
        <v>0.13800000000000001</v>
      </c>
      <c r="E17" s="6">
        <v>2.3330000000000002</v>
      </c>
      <c r="F17" s="30" t="s">
        <v>525</v>
      </c>
    </row>
    <row r="18" spans="1:6" x14ac:dyDescent="0.25">
      <c r="A18" s="1">
        <v>13</v>
      </c>
      <c r="B18" s="36" t="s">
        <v>176</v>
      </c>
      <c r="C18" s="6">
        <v>3.74</v>
      </c>
      <c r="D18" s="6">
        <v>0.32</v>
      </c>
      <c r="E18" s="6">
        <v>-0.70699999999999996</v>
      </c>
      <c r="F18" s="30" t="s">
        <v>526</v>
      </c>
    </row>
    <row r="19" spans="1:6" x14ac:dyDescent="0.25">
      <c r="A19" s="1">
        <v>14</v>
      </c>
      <c r="B19" s="36" t="s">
        <v>177</v>
      </c>
      <c r="C19" s="6">
        <v>3.66</v>
      </c>
      <c r="D19" s="6">
        <v>0.28100000000000003</v>
      </c>
      <c r="E19" s="6">
        <v>-1</v>
      </c>
      <c r="F19" s="30" t="s">
        <v>527</v>
      </c>
    </row>
    <row r="20" spans="1:6" x14ac:dyDescent="0.25">
      <c r="A20" s="1">
        <v>15</v>
      </c>
      <c r="B20" s="36" t="s">
        <v>175</v>
      </c>
      <c r="C20" s="6">
        <v>3.46</v>
      </c>
      <c r="D20" s="6">
        <v>0.33300000000000002</v>
      </c>
      <c r="E20" s="6">
        <v>-0.378</v>
      </c>
      <c r="F20" s="30" t="s">
        <v>528</v>
      </c>
    </row>
    <row r="21" spans="1:6" ht="21" x14ac:dyDescent="0.25">
      <c r="A21" s="1">
        <v>16</v>
      </c>
      <c r="B21" s="36" t="s">
        <v>422</v>
      </c>
      <c r="C21" s="6">
        <v>3.38</v>
      </c>
      <c r="D21" s="6">
        <v>0.183</v>
      </c>
      <c r="E21" s="6">
        <v>-0.27700000000000002</v>
      </c>
      <c r="F21" s="30" t="s">
        <v>529</v>
      </c>
    </row>
    <row r="22" spans="1:6" x14ac:dyDescent="0.25">
      <c r="A22" s="1">
        <v>17</v>
      </c>
      <c r="B22" s="36" t="s">
        <v>462</v>
      </c>
      <c r="C22" s="6">
        <v>3.31</v>
      </c>
      <c r="D22" s="6">
        <v>0.45500000000000002</v>
      </c>
      <c r="E22" s="6">
        <v>-1</v>
      </c>
      <c r="F22" s="30" t="s">
        <v>530</v>
      </c>
    </row>
    <row r="23" spans="1:6" x14ac:dyDescent="0.25">
      <c r="A23" s="1">
        <v>18</v>
      </c>
      <c r="B23" s="36" t="s">
        <v>179</v>
      </c>
      <c r="C23" s="6">
        <v>3.18</v>
      </c>
      <c r="D23" s="6">
        <v>0.35299999999999998</v>
      </c>
      <c r="E23" s="6">
        <v>-1.633</v>
      </c>
      <c r="F23" s="30" t="s">
        <v>531</v>
      </c>
    </row>
    <row r="24" spans="1:6" ht="31.5" x14ac:dyDescent="0.25">
      <c r="A24" s="1">
        <v>19</v>
      </c>
      <c r="B24" s="36" t="s">
        <v>489</v>
      </c>
      <c r="C24" s="6">
        <v>2.92</v>
      </c>
      <c r="D24" s="6">
        <v>0.129</v>
      </c>
      <c r="E24" s="6">
        <v>-1.2909999999999999</v>
      </c>
      <c r="F24" s="30" t="s">
        <v>532</v>
      </c>
    </row>
    <row r="25" spans="1:6" ht="21" x14ac:dyDescent="0.25">
      <c r="A25" s="1">
        <v>20</v>
      </c>
      <c r="B25" s="36" t="s">
        <v>401</v>
      </c>
      <c r="C25" s="6">
        <v>2.91</v>
      </c>
      <c r="D25" s="6">
        <v>0.13400000000000001</v>
      </c>
      <c r="E25" s="6">
        <v>0.25800000000000001</v>
      </c>
      <c r="F25" s="30" t="s">
        <v>533</v>
      </c>
    </row>
    <row r="26" spans="1:6" x14ac:dyDescent="0.25">
      <c r="A26" s="1">
        <v>21</v>
      </c>
      <c r="B26" s="36" t="s">
        <v>208</v>
      </c>
      <c r="C26" s="6">
        <v>2.75</v>
      </c>
      <c r="D26" s="6">
        <v>0.35699999999999998</v>
      </c>
      <c r="E26" s="6">
        <v>-0.44700000000000001</v>
      </c>
      <c r="F26" s="30" t="s">
        <v>534</v>
      </c>
    </row>
    <row r="27" spans="1:6" ht="21" x14ac:dyDescent="0.25">
      <c r="A27" s="1">
        <v>22</v>
      </c>
      <c r="B27" s="36" t="s">
        <v>333</v>
      </c>
      <c r="C27" s="6">
        <v>2.71</v>
      </c>
      <c r="D27" s="6">
        <v>0.13600000000000001</v>
      </c>
      <c r="E27" s="6">
        <v>0.90500000000000003</v>
      </c>
      <c r="F27" s="30" t="s">
        <v>535</v>
      </c>
    </row>
    <row r="28" spans="1:6" x14ac:dyDescent="0.25">
      <c r="A28" s="1">
        <v>23</v>
      </c>
      <c r="B28" s="36" t="s">
        <v>472</v>
      </c>
      <c r="C28" s="6">
        <v>2.68</v>
      </c>
      <c r="D28" s="6">
        <v>0.44400000000000001</v>
      </c>
      <c r="E28" s="6">
        <v>-1</v>
      </c>
      <c r="F28" s="30" t="s">
        <v>536</v>
      </c>
    </row>
    <row r="29" spans="1:6" ht="21" x14ac:dyDescent="0.25">
      <c r="A29" s="1">
        <v>24</v>
      </c>
      <c r="B29" s="36" t="s">
        <v>302</v>
      </c>
      <c r="C29" s="6">
        <v>2.62</v>
      </c>
      <c r="D29" s="6">
        <v>0.128</v>
      </c>
      <c r="E29" s="6">
        <v>0.626</v>
      </c>
      <c r="F29" s="30" t="s">
        <v>537</v>
      </c>
    </row>
    <row r="30" spans="1:6" x14ac:dyDescent="0.25">
      <c r="A30" s="1">
        <v>25</v>
      </c>
      <c r="B30" s="36" t="s">
        <v>484</v>
      </c>
      <c r="C30" s="6">
        <v>2.6</v>
      </c>
      <c r="D30" s="6">
        <v>0.33300000000000002</v>
      </c>
      <c r="E30" s="6">
        <v>-1.3420000000000001</v>
      </c>
      <c r="F30" s="30" t="s">
        <v>538</v>
      </c>
    </row>
    <row r="31" spans="1:6" ht="21" x14ac:dyDescent="0.25">
      <c r="A31" s="1">
        <v>26</v>
      </c>
      <c r="B31" s="36" t="s">
        <v>403</v>
      </c>
      <c r="C31" s="6">
        <v>2.58</v>
      </c>
      <c r="D31" s="6">
        <v>0.125</v>
      </c>
      <c r="E31" s="6">
        <v>-1.091</v>
      </c>
      <c r="F31" s="30" t="s">
        <v>539</v>
      </c>
    </row>
    <row r="32" spans="1:6" x14ac:dyDescent="0.25">
      <c r="A32" s="1">
        <v>27</v>
      </c>
      <c r="B32" s="36" t="s">
        <v>69</v>
      </c>
      <c r="C32" s="6">
        <v>2.52</v>
      </c>
      <c r="D32" s="6">
        <v>0.16900000000000001</v>
      </c>
      <c r="E32" s="6">
        <v>-0.81599999999999995</v>
      </c>
      <c r="F32" s="30" t="s">
        <v>540</v>
      </c>
    </row>
    <row r="33" spans="1:6" ht="21" x14ac:dyDescent="0.25">
      <c r="A33" s="1">
        <v>28</v>
      </c>
      <c r="B33" s="36" t="s">
        <v>36</v>
      </c>
      <c r="C33" s="6">
        <v>2.38</v>
      </c>
      <c r="D33" s="6">
        <v>0.13300000000000001</v>
      </c>
      <c r="E33" s="6">
        <v>0</v>
      </c>
      <c r="F33" s="30" t="s">
        <v>541</v>
      </c>
    </row>
    <row r="34" spans="1:6" x14ac:dyDescent="0.25">
      <c r="A34" s="1">
        <v>29</v>
      </c>
      <c r="B34" s="36" t="s">
        <v>542</v>
      </c>
      <c r="C34" s="6">
        <v>2.36</v>
      </c>
      <c r="D34" s="6">
        <v>0.20499999999999999</v>
      </c>
      <c r="E34" s="6">
        <v>-2.8279999999999998</v>
      </c>
      <c r="F34" s="30" t="s">
        <v>543</v>
      </c>
    </row>
    <row r="35" spans="1:6" x14ac:dyDescent="0.25">
      <c r="A35" s="1">
        <v>30</v>
      </c>
      <c r="B35" s="36" t="s">
        <v>194</v>
      </c>
      <c r="C35" s="6">
        <v>2.36</v>
      </c>
      <c r="D35" s="6">
        <v>0.17899999999999999</v>
      </c>
      <c r="E35" s="6">
        <v>0</v>
      </c>
      <c r="F35" s="30" t="s">
        <v>544</v>
      </c>
    </row>
    <row r="36" spans="1:6" x14ac:dyDescent="0.25">
      <c r="A36" s="1">
        <v>31</v>
      </c>
      <c r="B36" s="36" t="s">
        <v>171</v>
      </c>
      <c r="C36" s="6">
        <v>2.33</v>
      </c>
      <c r="D36" s="6">
        <v>0.29399999999999998</v>
      </c>
      <c r="E36" s="6">
        <v>-2.2360000000000002</v>
      </c>
      <c r="F36" s="30" t="s">
        <v>545</v>
      </c>
    </row>
    <row r="37" spans="1:6" x14ac:dyDescent="0.25">
      <c r="A37" s="1">
        <v>32</v>
      </c>
      <c r="B37" s="36" t="s">
        <v>505</v>
      </c>
      <c r="C37" s="6">
        <v>2.3199999999999998</v>
      </c>
      <c r="D37" s="6">
        <v>0.25</v>
      </c>
      <c r="E37" s="6">
        <v>-2.4489999999999998</v>
      </c>
      <c r="F37" s="30" t="s">
        <v>546</v>
      </c>
    </row>
    <row r="38" spans="1:6" x14ac:dyDescent="0.25">
      <c r="A38" s="1">
        <v>33</v>
      </c>
      <c r="B38" s="36" t="s">
        <v>183</v>
      </c>
      <c r="C38" s="6">
        <v>2.31</v>
      </c>
      <c r="D38" s="6">
        <v>0.36399999999999999</v>
      </c>
      <c r="E38" s="6">
        <v>-2</v>
      </c>
      <c r="F38" s="30" t="s">
        <v>547</v>
      </c>
    </row>
    <row r="39" spans="1:6" ht="21" x14ac:dyDescent="0.25">
      <c r="A39" s="1">
        <v>34</v>
      </c>
      <c r="B39" s="36" t="s">
        <v>279</v>
      </c>
      <c r="C39" s="6">
        <v>2.29</v>
      </c>
      <c r="D39" s="6">
        <v>0.13600000000000001</v>
      </c>
      <c r="E39" s="6">
        <v>1.8069999999999999</v>
      </c>
      <c r="F39" s="30" t="s">
        <v>548</v>
      </c>
    </row>
    <row r="40" spans="1:6" ht="21" x14ac:dyDescent="0.25">
      <c r="A40" s="1">
        <v>35</v>
      </c>
      <c r="B40" s="36" t="s">
        <v>80</v>
      </c>
      <c r="C40" s="6">
        <v>2.27</v>
      </c>
      <c r="D40" s="6">
        <v>0.122</v>
      </c>
      <c r="E40" s="6">
        <v>-0.83199999999999996</v>
      </c>
      <c r="F40" s="30" t="s">
        <v>549</v>
      </c>
    </row>
    <row r="41" spans="1:6" ht="21" x14ac:dyDescent="0.25">
      <c r="A41" s="1">
        <v>36</v>
      </c>
      <c r="B41" s="36" t="s">
        <v>399</v>
      </c>
      <c r="C41" s="6">
        <v>2.27</v>
      </c>
      <c r="D41" s="6">
        <v>0.127</v>
      </c>
      <c r="E41" s="6">
        <v>-0.72799999999999998</v>
      </c>
      <c r="F41" s="30" t="s">
        <v>550</v>
      </c>
    </row>
    <row r="42" spans="1:6" x14ac:dyDescent="0.25">
      <c r="A42" s="1">
        <v>37</v>
      </c>
      <c r="B42" s="36" t="s">
        <v>486</v>
      </c>
      <c r="C42" s="6">
        <v>2.2200000000000002</v>
      </c>
      <c r="D42" s="6">
        <v>0.27800000000000002</v>
      </c>
      <c r="E42" s="6">
        <v>-2.2360000000000002</v>
      </c>
      <c r="F42" s="30" t="s">
        <v>551</v>
      </c>
    </row>
    <row r="43" spans="1:6" x14ac:dyDescent="0.25">
      <c r="A43" s="1">
        <v>38</v>
      </c>
      <c r="B43" s="36" t="s">
        <v>193</v>
      </c>
      <c r="C43" s="6">
        <v>2.2200000000000002</v>
      </c>
      <c r="D43" s="6">
        <v>0.27800000000000002</v>
      </c>
      <c r="E43" s="6">
        <v>-2</v>
      </c>
      <c r="F43" s="30" t="s">
        <v>552</v>
      </c>
    </row>
    <row r="44" spans="1:6" x14ac:dyDescent="0.25">
      <c r="A44" s="1">
        <v>39</v>
      </c>
      <c r="B44" s="36" t="s">
        <v>339</v>
      </c>
      <c r="C44" s="6">
        <v>2.12</v>
      </c>
      <c r="D44" s="6">
        <v>0.14599999999999999</v>
      </c>
      <c r="E44" s="6">
        <v>0.33300000000000002</v>
      </c>
      <c r="F44" s="30" t="s">
        <v>553</v>
      </c>
    </row>
    <row r="45" spans="1:6" ht="42" x14ac:dyDescent="0.25">
      <c r="A45" s="1">
        <v>40</v>
      </c>
      <c r="B45" s="36" t="s">
        <v>288</v>
      </c>
      <c r="C45" s="6">
        <v>2.11</v>
      </c>
      <c r="D45" s="6">
        <v>0.10299999999999999</v>
      </c>
      <c r="E45" s="6">
        <v>2.137</v>
      </c>
      <c r="F45" s="30" t="s">
        <v>554</v>
      </c>
    </row>
    <row r="46" spans="1:6" x14ac:dyDescent="0.25">
      <c r="A46" s="1">
        <v>41</v>
      </c>
      <c r="B46" s="36" t="s">
        <v>181</v>
      </c>
      <c r="C46" s="6">
        <v>2.11</v>
      </c>
      <c r="D46" s="6">
        <v>0.26300000000000001</v>
      </c>
      <c r="E46" s="6">
        <v>-1.3420000000000001</v>
      </c>
      <c r="F46" s="30" t="s">
        <v>555</v>
      </c>
    </row>
    <row r="47" spans="1:6" ht="31.5" x14ac:dyDescent="0.25">
      <c r="A47" s="1">
        <v>42</v>
      </c>
      <c r="B47" s="36" t="s">
        <v>417</v>
      </c>
      <c r="C47" s="6">
        <v>2.09</v>
      </c>
      <c r="D47" s="6">
        <v>0.109</v>
      </c>
      <c r="E47" s="6">
        <v>1.3</v>
      </c>
      <c r="F47" s="30" t="s">
        <v>556</v>
      </c>
    </row>
    <row r="48" spans="1:6" x14ac:dyDescent="0.25">
      <c r="A48" s="1">
        <v>43</v>
      </c>
      <c r="B48" s="36" t="s">
        <v>187</v>
      </c>
      <c r="C48" s="6">
        <v>2.06</v>
      </c>
      <c r="D48" s="6">
        <v>0.2</v>
      </c>
      <c r="E48" s="6">
        <v>-1.1339999999999999</v>
      </c>
      <c r="F48" s="30" t="s">
        <v>557</v>
      </c>
    </row>
    <row r="49" spans="1:6" x14ac:dyDescent="0.25">
      <c r="A49" s="1">
        <v>44</v>
      </c>
      <c r="B49" s="36" t="s">
        <v>482</v>
      </c>
      <c r="C49" s="6">
        <v>2.0099999999999998</v>
      </c>
      <c r="D49" s="6">
        <v>0.25</v>
      </c>
      <c r="E49" s="6">
        <v>-1.3420000000000001</v>
      </c>
      <c r="F49" s="30" t="s">
        <v>555</v>
      </c>
    </row>
    <row r="50" spans="1:6" ht="21" x14ac:dyDescent="0.25">
      <c r="A50" s="1">
        <v>45</v>
      </c>
      <c r="B50" s="36" t="s">
        <v>499</v>
      </c>
      <c r="C50" s="6">
        <v>1.94</v>
      </c>
      <c r="D50" s="6">
        <v>0.13500000000000001</v>
      </c>
      <c r="E50" s="6">
        <v>-2.887</v>
      </c>
      <c r="F50" s="30" t="s">
        <v>558</v>
      </c>
    </row>
    <row r="51" spans="1:6" x14ac:dyDescent="0.25">
      <c r="A51" s="1">
        <v>46</v>
      </c>
      <c r="B51" s="36" t="s">
        <v>450</v>
      </c>
      <c r="C51" s="6">
        <v>1.89</v>
      </c>
      <c r="D51" s="6">
        <v>0.14699999999999999</v>
      </c>
      <c r="E51" s="6">
        <v>-1.4139999999999999</v>
      </c>
      <c r="F51" s="30" t="s">
        <v>559</v>
      </c>
    </row>
    <row r="52" spans="1:6" ht="21" x14ac:dyDescent="0.25">
      <c r="A52" s="1">
        <v>47</v>
      </c>
      <c r="B52" s="36" t="s">
        <v>376</v>
      </c>
      <c r="C52" s="6">
        <v>1.77</v>
      </c>
      <c r="D52" s="6">
        <v>0.128</v>
      </c>
      <c r="E52" s="6">
        <v>-1.508</v>
      </c>
      <c r="F52" s="30" t="s">
        <v>560</v>
      </c>
    </row>
    <row r="53" spans="1:6" x14ac:dyDescent="0.25">
      <c r="A53" s="1">
        <v>48</v>
      </c>
      <c r="B53" s="36" t="s">
        <v>106</v>
      </c>
      <c r="C53" s="6">
        <v>1.77</v>
      </c>
      <c r="D53" s="6">
        <v>0.14099999999999999</v>
      </c>
      <c r="E53" s="6">
        <v>-1</v>
      </c>
      <c r="F53" s="30" t="s">
        <v>561</v>
      </c>
    </row>
    <row r="54" spans="1:6" ht="21" x14ac:dyDescent="0.25">
      <c r="A54" s="1">
        <v>49</v>
      </c>
      <c r="B54" s="36" t="s">
        <v>104</v>
      </c>
      <c r="C54" s="6">
        <v>1.75</v>
      </c>
      <c r="D54" s="6">
        <v>0.13100000000000001</v>
      </c>
      <c r="E54" s="6">
        <v>-0.90500000000000003</v>
      </c>
      <c r="F54" s="30" t="s">
        <v>562</v>
      </c>
    </row>
    <row r="55" spans="1:6" x14ac:dyDescent="0.25">
      <c r="A55" s="1">
        <v>50</v>
      </c>
      <c r="B55" s="36" t="s">
        <v>184</v>
      </c>
      <c r="C55" s="6">
        <v>1.75</v>
      </c>
      <c r="D55" s="6">
        <v>0.217</v>
      </c>
      <c r="E55" s="6">
        <v>-1.3420000000000001</v>
      </c>
      <c r="F55" s="30" t="s">
        <v>555</v>
      </c>
    </row>
    <row r="56" spans="1:6" ht="21" x14ac:dyDescent="0.25">
      <c r="A56" s="1">
        <v>51</v>
      </c>
      <c r="B56" s="36" t="s">
        <v>563</v>
      </c>
      <c r="C56" s="6">
        <v>1.74</v>
      </c>
      <c r="D56" s="6">
        <v>0.127</v>
      </c>
      <c r="E56" s="6">
        <v>0</v>
      </c>
      <c r="F56" s="30" t="s">
        <v>564</v>
      </c>
    </row>
    <row r="57" spans="1:6" ht="21" x14ac:dyDescent="0.25">
      <c r="A57" s="1">
        <v>52</v>
      </c>
      <c r="B57" s="36" t="s">
        <v>347</v>
      </c>
      <c r="C57" s="6">
        <v>1.74</v>
      </c>
      <c r="D57" s="6">
        <v>0.115</v>
      </c>
      <c r="E57" s="6">
        <v>0.90500000000000003</v>
      </c>
      <c r="F57" s="30" t="s">
        <v>565</v>
      </c>
    </row>
    <row r="58" spans="1:6" ht="21" x14ac:dyDescent="0.25">
      <c r="A58" s="1">
        <v>53</v>
      </c>
      <c r="B58" s="36" t="s">
        <v>409</v>
      </c>
      <c r="C58" s="6">
        <v>1.71</v>
      </c>
      <c r="D58" s="6">
        <v>0.126</v>
      </c>
      <c r="E58" s="6">
        <v>0.33300000000000002</v>
      </c>
      <c r="F58" s="30" t="s">
        <v>566</v>
      </c>
    </row>
    <row r="59" spans="1:6" x14ac:dyDescent="0.25">
      <c r="A59" s="1">
        <v>54</v>
      </c>
      <c r="B59" s="36" t="s">
        <v>149</v>
      </c>
      <c r="C59" s="6">
        <v>1.69</v>
      </c>
      <c r="D59" s="6">
        <v>0.13800000000000001</v>
      </c>
      <c r="E59" s="6">
        <v>-0.33300000000000002</v>
      </c>
      <c r="F59" s="30" t="s">
        <v>567</v>
      </c>
    </row>
    <row r="60" spans="1:6" x14ac:dyDescent="0.25">
      <c r="A60" s="1">
        <v>55</v>
      </c>
      <c r="B60" s="36" t="s">
        <v>568</v>
      </c>
      <c r="C60" s="6">
        <v>1.69</v>
      </c>
      <c r="D60" s="6">
        <v>0.25</v>
      </c>
      <c r="E60" s="6">
        <v>-2</v>
      </c>
      <c r="F60" s="30" t="s">
        <v>569</v>
      </c>
    </row>
    <row r="61" spans="1:6" x14ac:dyDescent="0.25">
      <c r="A61" s="1">
        <v>56</v>
      </c>
      <c r="B61" s="36" t="s">
        <v>452</v>
      </c>
      <c r="C61" s="6">
        <v>1.62</v>
      </c>
      <c r="D61" s="6">
        <v>0.13400000000000001</v>
      </c>
      <c r="E61" s="6">
        <v>-1.89</v>
      </c>
      <c r="F61" s="30" t="s">
        <v>570</v>
      </c>
    </row>
    <row r="62" spans="1:6" ht="21" x14ac:dyDescent="0.25">
      <c r="A62" s="1">
        <v>57</v>
      </c>
      <c r="B62" s="36" t="s">
        <v>207</v>
      </c>
      <c r="C62" s="6">
        <v>1.59</v>
      </c>
      <c r="D62" s="6">
        <v>0.122</v>
      </c>
      <c r="E62" s="6">
        <v>0.90500000000000003</v>
      </c>
      <c r="F62" s="30" t="s">
        <v>571</v>
      </c>
    </row>
    <row r="63" spans="1:6" x14ac:dyDescent="0.25">
      <c r="A63" s="1">
        <v>58</v>
      </c>
      <c r="B63" s="36" t="s">
        <v>382</v>
      </c>
      <c r="C63" s="6">
        <v>1.57</v>
      </c>
      <c r="D63" s="6">
        <v>0.151</v>
      </c>
      <c r="E63" s="6">
        <v>-2.2360000000000002</v>
      </c>
      <c r="F63" s="30" t="s">
        <v>572</v>
      </c>
    </row>
    <row r="64" spans="1:6" x14ac:dyDescent="0.25">
      <c r="A64" s="1">
        <v>59</v>
      </c>
      <c r="B64" s="36" t="s">
        <v>328</v>
      </c>
      <c r="C64" s="6">
        <v>1.54</v>
      </c>
      <c r="D64" s="6">
        <v>0.159</v>
      </c>
      <c r="E64" s="6">
        <v>0.378</v>
      </c>
      <c r="F64" s="30" t="s">
        <v>573</v>
      </c>
    </row>
    <row r="65" spans="1:6" x14ac:dyDescent="0.25">
      <c r="A65" s="1">
        <v>60</v>
      </c>
      <c r="B65" s="36" t="s">
        <v>71</v>
      </c>
      <c r="C65" s="6">
        <v>1.53</v>
      </c>
      <c r="D65" s="6">
        <v>0.13500000000000001</v>
      </c>
      <c r="E65" s="6">
        <v>-1.1339999999999999</v>
      </c>
      <c r="F65" s="30" t="s">
        <v>574</v>
      </c>
    </row>
    <row r="66" spans="1:6" x14ac:dyDescent="0.25">
      <c r="A66" s="1">
        <v>61</v>
      </c>
      <c r="B66" s="36" t="s">
        <v>575</v>
      </c>
      <c r="C66" s="6">
        <v>1.5</v>
      </c>
      <c r="D66" s="6">
        <v>0.121</v>
      </c>
      <c r="E66" s="6">
        <v>0</v>
      </c>
      <c r="F66" s="30" t="s">
        <v>576</v>
      </c>
    </row>
    <row r="67" spans="1:6" ht="21" x14ac:dyDescent="0.25">
      <c r="A67" s="1">
        <v>62</v>
      </c>
      <c r="B67" s="36" t="s">
        <v>44</v>
      </c>
      <c r="C67" s="6">
        <v>1.48</v>
      </c>
      <c r="D67" s="6">
        <v>0.104</v>
      </c>
      <c r="E67" s="6">
        <v>1.3420000000000001</v>
      </c>
      <c r="F67" s="30" t="s">
        <v>577</v>
      </c>
    </row>
    <row r="68" spans="1:6" ht="31.5" x14ac:dyDescent="0.25">
      <c r="A68" s="1">
        <v>63</v>
      </c>
      <c r="B68" s="36" t="s">
        <v>578</v>
      </c>
      <c r="C68" s="6">
        <v>1.48</v>
      </c>
      <c r="D68" s="6">
        <v>0.10100000000000001</v>
      </c>
      <c r="E68" s="6">
        <v>-0.626</v>
      </c>
      <c r="F68" s="30" t="s">
        <v>579</v>
      </c>
    </row>
    <row r="69" spans="1:6" x14ac:dyDescent="0.25">
      <c r="A69" s="1">
        <v>64</v>
      </c>
      <c r="B69" s="36" t="s">
        <v>434</v>
      </c>
      <c r="C69" s="6">
        <v>1.46</v>
      </c>
      <c r="D69" s="6">
        <v>0.13200000000000001</v>
      </c>
      <c r="E69" s="6">
        <v>0.378</v>
      </c>
      <c r="F69" s="30" t="s">
        <v>580</v>
      </c>
    </row>
    <row r="70" spans="1:6" x14ac:dyDescent="0.25">
      <c r="A70" s="1">
        <v>65</v>
      </c>
      <c r="B70" s="36" t="s">
        <v>212</v>
      </c>
      <c r="C70" s="6">
        <v>1.44</v>
      </c>
      <c r="D70" s="6">
        <v>0.152</v>
      </c>
      <c r="E70" s="6">
        <v>1.1339999999999999</v>
      </c>
      <c r="F70" s="30" t="s">
        <v>581</v>
      </c>
    </row>
    <row r="71" spans="1:6" x14ac:dyDescent="0.25">
      <c r="A71" s="1">
        <v>66</v>
      </c>
      <c r="B71" s="36" t="s">
        <v>582</v>
      </c>
      <c r="C71" s="6">
        <v>1.44</v>
      </c>
      <c r="D71" s="6">
        <v>0.152</v>
      </c>
      <c r="E71" s="6">
        <v>0</v>
      </c>
      <c r="F71" s="30" t="s">
        <v>583</v>
      </c>
    </row>
    <row r="72" spans="1:6" ht="21" x14ac:dyDescent="0.25">
      <c r="A72" s="1">
        <v>67</v>
      </c>
      <c r="B72" s="36" t="s">
        <v>180</v>
      </c>
      <c r="C72" s="6">
        <v>1.44</v>
      </c>
      <c r="D72" s="6">
        <v>0.10100000000000001</v>
      </c>
      <c r="E72" s="6">
        <v>0.63200000000000001</v>
      </c>
      <c r="F72" s="30" t="s">
        <v>584</v>
      </c>
    </row>
    <row r="73" spans="1:6" ht="21" x14ac:dyDescent="0.25">
      <c r="A73" s="1">
        <v>68</v>
      </c>
      <c r="B73" s="36" t="s">
        <v>465</v>
      </c>
      <c r="C73" s="6">
        <v>1.43</v>
      </c>
      <c r="D73" s="6">
        <v>0.105</v>
      </c>
      <c r="E73" s="6">
        <v>-2</v>
      </c>
      <c r="F73" s="30" t="s">
        <v>585</v>
      </c>
    </row>
    <row r="74" spans="1:6" x14ac:dyDescent="0.25">
      <c r="A74" s="1">
        <v>69</v>
      </c>
      <c r="B74" s="36" t="s">
        <v>391</v>
      </c>
      <c r="C74" s="6">
        <v>1.42</v>
      </c>
      <c r="D74" s="6">
        <v>0.125</v>
      </c>
      <c r="E74" s="6">
        <v>0.70699999999999996</v>
      </c>
      <c r="F74" s="30" t="s">
        <v>586</v>
      </c>
    </row>
    <row r="75" spans="1:6" ht="21" x14ac:dyDescent="0.25">
      <c r="A75" s="1">
        <v>70</v>
      </c>
      <c r="B75" s="36" t="s">
        <v>344</v>
      </c>
      <c r="C75" s="6">
        <v>1.41</v>
      </c>
      <c r="D75" s="6">
        <v>0.106</v>
      </c>
      <c r="E75" s="6">
        <v>-0.24299999999999999</v>
      </c>
      <c r="F75" s="30" t="s">
        <v>587</v>
      </c>
    </row>
    <row r="76" spans="1:6" ht="21" x14ac:dyDescent="0.25">
      <c r="A76" s="1">
        <v>71</v>
      </c>
      <c r="B76" s="36" t="s">
        <v>456</v>
      </c>
      <c r="C76" s="6">
        <v>1.39</v>
      </c>
      <c r="D76" s="6">
        <v>0.108</v>
      </c>
      <c r="E76" s="6">
        <v>-1.3420000000000001</v>
      </c>
      <c r="F76" s="30" t="s">
        <v>588</v>
      </c>
    </row>
    <row r="77" spans="1:6" x14ac:dyDescent="0.25">
      <c r="A77" s="1">
        <v>72</v>
      </c>
      <c r="B77" s="36" t="s">
        <v>192</v>
      </c>
      <c r="C77" s="6">
        <v>1.35</v>
      </c>
      <c r="D77" s="6">
        <v>0.17199999999999999</v>
      </c>
      <c r="E77" s="6">
        <v>-2</v>
      </c>
      <c r="F77" s="30" t="s">
        <v>552</v>
      </c>
    </row>
    <row r="78" spans="1:6" x14ac:dyDescent="0.25">
      <c r="A78" s="1">
        <v>73</v>
      </c>
      <c r="B78" s="36" t="s">
        <v>125</v>
      </c>
      <c r="C78" s="6">
        <v>1.33</v>
      </c>
      <c r="D78" s="6">
        <v>0.121</v>
      </c>
      <c r="E78" s="6">
        <v>-2.714</v>
      </c>
      <c r="F78" s="30" t="s">
        <v>589</v>
      </c>
    </row>
    <row r="79" spans="1:6" ht="31.5" x14ac:dyDescent="0.25">
      <c r="A79" s="1">
        <v>74</v>
      </c>
      <c r="B79" s="36" t="s">
        <v>206</v>
      </c>
      <c r="C79" s="6">
        <v>1.31</v>
      </c>
      <c r="D79" s="6">
        <v>9.7299999999999998E-2</v>
      </c>
      <c r="E79" s="6">
        <v>-0.53500000000000003</v>
      </c>
      <c r="F79" s="30" t="s">
        <v>590</v>
      </c>
    </row>
    <row r="80" spans="1:6" x14ac:dyDescent="0.25">
      <c r="A80" s="1">
        <v>75</v>
      </c>
      <c r="B80" s="36" t="s">
        <v>83</v>
      </c>
      <c r="C80" s="6">
        <v>1.31</v>
      </c>
      <c r="D80" s="6">
        <v>0.11700000000000001</v>
      </c>
      <c r="E80" s="6">
        <v>0.33300000000000002</v>
      </c>
      <c r="F80" s="30" t="s">
        <v>59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990B8F2A0F114AB113B4F8A083DF99" ma:contentTypeVersion="10" ma:contentTypeDescription="Create a new document." ma:contentTypeScope="" ma:versionID="59423048ace69505572a49722e13aff1">
  <xsd:schema xmlns:xsd="http://www.w3.org/2001/XMLSchema" xmlns:xs="http://www.w3.org/2001/XMLSchema" xmlns:p="http://schemas.microsoft.com/office/2006/metadata/properties" xmlns:ns3="94521352-c218-4d18-a545-d1c2cd2f1475" targetNamespace="http://schemas.microsoft.com/office/2006/metadata/properties" ma:root="true" ma:fieldsID="503bb9205cfd7387af31beeca5fa56ac" ns3:_="">
    <xsd:import namespace="94521352-c218-4d18-a545-d1c2cd2f147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521352-c218-4d18-a545-d1c2cd2f147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034F402-B0C7-4BC4-9F3A-276BFD59375F}">
  <ds:schemaRefs>
    <ds:schemaRef ds:uri="http://purl.org/dc/dcmitype/"/>
    <ds:schemaRef ds:uri="94521352-c218-4d18-a545-d1c2cd2f1475"/>
    <ds:schemaRef ds:uri="http://schemas.microsoft.com/office/infopath/2007/PartnerControls"/>
    <ds:schemaRef ds:uri="http://schemas.microsoft.com/office/2006/documentManagement/types"/>
    <ds:schemaRef ds:uri="http://www.w3.org/XML/1998/namespace"/>
    <ds:schemaRef ds:uri="http://schemas.microsoft.com/office/2006/metadata/properties"/>
    <ds:schemaRef ds:uri="http://purl.org/dc/terms/"/>
    <ds:schemaRef ds:uri="http://purl.org/dc/elements/1.1/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FB8079EC-17F2-4C15-A3AA-ADBE04D3895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1DFE4C2-026D-487E-B11E-A2ED6E4BD72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4521352-c218-4d18-a545-d1c2cd2f147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4 SA vs HC-biopsy</vt:lpstr>
      <vt:lpstr>Table S5 MMA vs HC-biopsy</vt:lpstr>
      <vt:lpstr>Table S6 SA vs HC-sputum</vt:lpstr>
      <vt:lpstr>Table S7 SA vs MMA-sputum</vt:lpstr>
    </vt:vector>
  </TitlesOfParts>
  <Company>The University of Newcast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y Sanchez Ovando</dc:creator>
  <cp:lastModifiedBy>Sanchez Ovando, Stephany</cp:lastModifiedBy>
  <dcterms:created xsi:type="dcterms:W3CDTF">2020-01-12T22:48:14Z</dcterms:created>
  <dcterms:modified xsi:type="dcterms:W3CDTF">2022-03-19T05:21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B990B8F2A0F114AB113B4F8A083DF99</vt:lpwstr>
  </property>
</Properties>
</file>